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董晓婧 2024\paper  20250711\20250818 plos biology\revised 20260603\上传\figures\"/>
    </mc:Choice>
  </mc:AlternateContent>
  <xr:revisionPtr revIDLastSave="0" documentId="13_ncr:1_{5EBF11C4-B9C7-49F6-A105-8A84E4091F01}" xr6:coauthVersionLast="47" xr6:coauthVersionMax="47" xr10:uidLastSave="{00000000-0000-0000-0000-000000000000}"/>
  <bookViews>
    <workbookView xWindow="408" yWindow="252" windowWidth="12624" windowHeight="11964" firstSheet="1" activeTab="4" xr2:uid="{55F792E4-02AB-4FBB-B935-6C049F0D2B78}"/>
  </bookViews>
  <sheets>
    <sheet name="Figure 1" sheetId="1" r:id="rId1"/>
    <sheet name="Figure 2" sheetId="2" r:id="rId2"/>
    <sheet name="Figure  3" sheetId="3" r:id="rId3"/>
    <sheet name="Figure 4" sheetId="4" r:id="rId4"/>
    <sheet name="Figure 5" sheetId="5" r:id="rId5"/>
    <sheet name="Figure 6" sheetId="9" r:id="rId6"/>
    <sheet name="Figure S1" sheetId="6" r:id="rId7"/>
    <sheet name="Figure S2" sheetId="7" r:id="rId8"/>
    <sheet name="Figure S3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N4" i="9" l="1"/>
  <c r="QM4" i="9"/>
  <c r="QN3" i="9"/>
  <c r="QM3" i="9"/>
  <c r="U8" i="9"/>
  <c r="U7" i="9"/>
  <c r="T8" i="9"/>
  <c r="T7" i="9"/>
  <c r="G13" i="8"/>
  <c r="F13" i="8"/>
  <c r="G12" i="8"/>
  <c r="F12" i="8"/>
  <c r="G11" i="8"/>
  <c r="F11" i="8"/>
  <c r="G10" i="8"/>
  <c r="F10" i="8"/>
  <c r="G8" i="8"/>
  <c r="F8" i="8"/>
  <c r="G7" i="8"/>
  <c r="F7" i="8"/>
  <c r="G6" i="8"/>
  <c r="F6" i="8"/>
  <c r="G5" i="8"/>
  <c r="F5" i="8"/>
  <c r="L9" i="7"/>
  <c r="K9" i="7"/>
  <c r="L8" i="7"/>
  <c r="K8" i="7"/>
  <c r="L6" i="7"/>
  <c r="K6" i="7"/>
  <c r="L5" i="7"/>
  <c r="K5" i="7"/>
  <c r="L18" i="7"/>
  <c r="K18" i="7"/>
  <c r="L17" i="7"/>
  <c r="K17" i="7"/>
  <c r="L16" i="7"/>
  <c r="K16" i="7"/>
  <c r="L15" i="7"/>
  <c r="K15" i="7"/>
  <c r="L14" i="7"/>
  <c r="K14" i="7"/>
  <c r="L26" i="7"/>
  <c r="K26" i="7"/>
  <c r="L25" i="7"/>
  <c r="K25" i="7"/>
  <c r="L24" i="7"/>
  <c r="K24" i="7"/>
  <c r="L23" i="7"/>
  <c r="K23" i="7"/>
  <c r="L22" i="7"/>
  <c r="K22" i="7"/>
  <c r="F23" i="7"/>
  <c r="G23" i="7"/>
  <c r="F24" i="7"/>
  <c r="G24" i="7"/>
  <c r="F25" i="7"/>
  <c r="G25" i="7"/>
  <c r="F26" i="7"/>
  <c r="G26" i="7"/>
  <c r="F22" i="7"/>
  <c r="F15" i="7"/>
  <c r="G15" i="7"/>
  <c r="F16" i="7"/>
  <c r="G16" i="7"/>
  <c r="F17" i="7"/>
  <c r="G17" i="7"/>
  <c r="F18" i="7"/>
  <c r="G18" i="7"/>
  <c r="F8" i="7"/>
  <c r="G8" i="7"/>
  <c r="F9" i="7"/>
  <c r="G9" i="7"/>
  <c r="G6" i="7"/>
  <c r="F14" i="7"/>
  <c r="G14" i="7"/>
  <c r="G22" i="7"/>
  <c r="F6" i="7"/>
  <c r="G5" i="7"/>
  <c r="F5" i="7"/>
  <c r="J32" i="6"/>
  <c r="I32" i="6"/>
  <c r="J31" i="6"/>
  <c r="I31" i="6"/>
  <c r="J29" i="6"/>
  <c r="I29" i="6"/>
  <c r="J28" i="6"/>
  <c r="I28" i="6"/>
  <c r="L23" i="6"/>
  <c r="K23" i="6"/>
  <c r="L22" i="6"/>
  <c r="K22" i="6"/>
  <c r="K13" i="6"/>
  <c r="L13" i="6"/>
  <c r="K14" i="6"/>
  <c r="L14" i="6"/>
  <c r="K16" i="6"/>
  <c r="L16" i="6"/>
  <c r="K17" i="6"/>
  <c r="L17" i="6"/>
  <c r="F13" i="6"/>
  <c r="G13" i="6"/>
  <c r="F14" i="6"/>
  <c r="G14" i="6"/>
  <c r="F16" i="6"/>
  <c r="G16" i="6"/>
  <c r="F17" i="6"/>
  <c r="G17" i="6"/>
  <c r="L11" i="6"/>
  <c r="K11" i="6"/>
  <c r="L10" i="6"/>
  <c r="K10" i="6"/>
  <c r="G11" i="6"/>
  <c r="F11" i="6"/>
  <c r="G10" i="6"/>
  <c r="F10" i="6"/>
  <c r="G5" i="6"/>
  <c r="F5" i="6"/>
  <c r="G4" i="6"/>
  <c r="F4" i="6"/>
  <c r="F17" i="9"/>
  <c r="G17" i="9"/>
  <c r="F18" i="9"/>
  <c r="G18" i="9"/>
  <c r="F20" i="9"/>
  <c r="G20" i="9"/>
  <c r="F21" i="9"/>
  <c r="G21" i="9"/>
  <c r="F22" i="9"/>
  <c r="G22" i="9"/>
  <c r="F24" i="9"/>
  <c r="G24" i="9"/>
  <c r="F25" i="9"/>
  <c r="G25" i="9"/>
  <c r="F26" i="9"/>
  <c r="G26" i="9"/>
  <c r="F28" i="9"/>
  <c r="G28" i="9"/>
  <c r="F29" i="9"/>
  <c r="G29" i="9"/>
  <c r="F30" i="9"/>
  <c r="G30" i="9"/>
  <c r="F34" i="9"/>
  <c r="G34" i="9"/>
  <c r="F35" i="9"/>
  <c r="G35" i="9"/>
  <c r="F36" i="9"/>
  <c r="G36" i="9"/>
  <c r="F39" i="9"/>
  <c r="G39" i="9"/>
  <c r="F40" i="9"/>
  <c r="G40" i="9"/>
  <c r="F41" i="9"/>
  <c r="G41" i="9"/>
  <c r="G16" i="9"/>
  <c r="F16" i="9"/>
  <c r="G14" i="9"/>
  <c r="F14" i="9"/>
  <c r="G13" i="9"/>
  <c r="F13" i="9"/>
  <c r="G12" i="9"/>
  <c r="F12" i="9"/>
  <c r="S36" i="5"/>
  <c r="R36" i="5"/>
  <c r="S35" i="5"/>
  <c r="R35" i="5"/>
  <c r="S31" i="5"/>
  <c r="R31" i="5"/>
  <c r="S30" i="5"/>
  <c r="R30" i="5"/>
  <c r="M36" i="5"/>
  <c r="L36" i="5"/>
  <c r="M35" i="5"/>
  <c r="L35" i="5"/>
  <c r="M31" i="5"/>
  <c r="L31" i="5"/>
  <c r="M30" i="5"/>
  <c r="L30" i="5"/>
  <c r="G36" i="5"/>
  <c r="F36" i="5"/>
  <c r="G35" i="5"/>
  <c r="F35" i="5"/>
  <c r="G31" i="5"/>
  <c r="F31" i="5"/>
  <c r="G30" i="5"/>
  <c r="F30" i="5"/>
  <c r="L25" i="5"/>
  <c r="K25" i="5"/>
  <c r="L24" i="5"/>
  <c r="K24" i="5"/>
  <c r="L22" i="5"/>
  <c r="K22" i="5"/>
  <c r="L21" i="5"/>
  <c r="K21" i="5"/>
  <c r="L19" i="5"/>
  <c r="K19" i="5"/>
  <c r="L18" i="5"/>
  <c r="K18" i="5"/>
  <c r="G25" i="5"/>
  <c r="F25" i="5"/>
  <c r="G24" i="5"/>
  <c r="F24" i="5"/>
  <c r="G22" i="5"/>
  <c r="F22" i="5"/>
  <c r="G21" i="5"/>
  <c r="F21" i="5"/>
  <c r="G19" i="5"/>
  <c r="F19" i="5"/>
  <c r="G18" i="5"/>
  <c r="F18" i="5"/>
  <c r="V12" i="5"/>
  <c r="U12" i="5"/>
  <c r="V11" i="5"/>
  <c r="U11" i="5"/>
  <c r="V9" i="5"/>
  <c r="U9" i="5"/>
  <c r="V8" i="5"/>
  <c r="U8" i="5"/>
  <c r="V6" i="5"/>
  <c r="U6" i="5"/>
  <c r="V5" i="5"/>
  <c r="U5" i="5"/>
  <c r="Q12" i="5"/>
  <c r="P12" i="5"/>
  <c r="Q11" i="5"/>
  <c r="P11" i="5"/>
  <c r="Q9" i="5"/>
  <c r="P9" i="5"/>
  <c r="Q8" i="5"/>
  <c r="P8" i="5"/>
  <c r="Q6" i="5"/>
  <c r="P6" i="5"/>
  <c r="Q5" i="5"/>
  <c r="P5" i="5"/>
  <c r="L12" i="5"/>
  <c r="K12" i="5"/>
  <c r="L11" i="5"/>
  <c r="K11" i="5"/>
  <c r="L9" i="5"/>
  <c r="K9" i="5"/>
  <c r="L8" i="5"/>
  <c r="K8" i="5"/>
  <c r="L6" i="5"/>
  <c r="K6" i="5"/>
  <c r="L5" i="5"/>
  <c r="K5" i="5"/>
  <c r="G12" i="5"/>
  <c r="F12" i="5"/>
  <c r="G11" i="5"/>
  <c r="F11" i="5"/>
  <c r="G9" i="5"/>
  <c r="F9" i="5"/>
  <c r="G8" i="5"/>
  <c r="F8" i="5"/>
  <c r="G6" i="5"/>
  <c r="F6" i="5"/>
  <c r="G5" i="5"/>
  <c r="F5" i="5"/>
  <c r="Z27" i="4"/>
  <c r="Y27" i="4"/>
  <c r="Z26" i="4"/>
  <c r="Y26" i="4"/>
  <c r="Z25" i="4"/>
  <c r="Y25" i="4"/>
  <c r="Z24" i="4"/>
  <c r="Y24" i="4"/>
  <c r="Z23" i="4"/>
  <c r="Y23" i="4"/>
  <c r="Z22" i="4"/>
  <c r="Y22" i="4"/>
  <c r="Z21" i="4"/>
  <c r="Y21" i="4"/>
  <c r="Z20" i="4"/>
  <c r="Y20" i="4"/>
  <c r="Z19" i="4"/>
  <c r="Y19" i="4"/>
  <c r="Z18" i="4"/>
  <c r="Y18" i="4"/>
  <c r="U27" i="4"/>
  <c r="T27" i="4"/>
  <c r="U26" i="4"/>
  <c r="T26" i="4"/>
  <c r="U25" i="4"/>
  <c r="T25" i="4"/>
  <c r="U24" i="4"/>
  <c r="T24" i="4"/>
  <c r="U23" i="4"/>
  <c r="T23" i="4"/>
  <c r="U22" i="4"/>
  <c r="T22" i="4"/>
  <c r="U21" i="4"/>
  <c r="T21" i="4"/>
  <c r="U20" i="4"/>
  <c r="T20" i="4"/>
  <c r="U19" i="4"/>
  <c r="T19" i="4"/>
  <c r="U18" i="4"/>
  <c r="T18" i="4"/>
  <c r="P27" i="4"/>
  <c r="O27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O19" i="4"/>
  <c r="P18" i="4"/>
  <c r="O18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/>
  <c r="F20" i="4"/>
  <c r="E20" i="4"/>
  <c r="F19" i="4"/>
  <c r="E19" i="4"/>
  <c r="F18" i="4"/>
  <c r="E18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G5" i="4"/>
  <c r="F5" i="4"/>
  <c r="G4" i="4"/>
  <c r="F4" i="4"/>
  <c r="L59" i="3"/>
  <c r="K59" i="3"/>
  <c r="L58" i="3"/>
  <c r="K58" i="3"/>
  <c r="L56" i="3"/>
  <c r="K56" i="3"/>
  <c r="L55" i="3"/>
  <c r="K55" i="3"/>
  <c r="L53" i="3"/>
  <c r="K53" i="3"/>
  <c r="L52" i="3"/>
  <c r="K52" i="3"/>
  <c r="L50" i="3"/>
  <c r="K50" i="3"/>
  <c r="L49" i="3"/>
  <c r="K49" i="3"/>
  <c r="L44" i="3"/>
  <c r="K44" i="3"/>
  <c r="L43" i="3"/>
  <c r="K43" i="3"/>
  <c r="L41" i="3"/>
  <c r="K41" i="3"/>
  <c r="L40" i="3"/>
  <c r="K40" i="3"/>
  <c r="L35" i="3"/>
  <c r="K35" i="3"/>
  <c r="L34" i="3"/>
  <c r="K34" i="3"/>
  <c r="L32" i="3"/>
  <c r="K32" i="3"/>
  <c r="L31" i="3"/>
  <c r="K31" i="3"/>
  <c r="L29" i="3"/>
  <c r="K29" i="3"/>
  <c r="L28" i="3"/>
  <c r="K28" i="3"/>
  <c r="L26" i="3"/>
  <c r="K26" i="3"/>
  <c r="L25" i="3"/>
  <c r="K25" i="3"/>
  <c r="L23" i="3"/>
  <c r="K23" i="3"/>
  <c r="L22" i="3"/>
  <c r="K22" i="3"/>
  <c r="L18" i="3"/>
  <c r="K18" i="3"/>
  <c r="L17" i="3"/>
  <c r="K17" i="3"/>
  <c r="L15" i="3"/>
  <c r="K15" i="3"/>
  <c r="L14" i="3"/>
  <c r="K14" i="3"/>
  <c r="L12" i="3"/>
  <c r="K12" i="3"/>
  <c r="L11" i="3"/>
  <c r="K11" i="3"/>
  <c r="L9" i="3"/>
  <c r="K9" i="3"/>
  <c r="L8" i="3"/>
  <c r="K8" i="3"/>
  <c r="L6" i="3"/>
  <c r="K6" i="3"/>
  <c r="L5" i="3"/>
  <c r="K5" i="3"/>
  <c r="G59" i="3"/>
  <c r="F59" i="3"/>
  <c r="G58" i="3"/>
  <c r="F58" i="3"/>
  <c r="G56" i="3"/>
  <c r="F56" i="3"/>
  <c r="G55" i="3"/>
  <c r="F55" i="3"/>
  <c r="G53" i="3"/>
  <c r="F53" i="3"/>
  <c r="G52" i="3"/>
  <c r="F52" i="3"/>
  <c r="G50" i="3"/>
  <c r="F50" i="3"/>
  <c r="G49" i="3"/>
  <c r="F49" i="3"/>
  <c r="G44" i="3"/>
  <c r="F44" i="3"/>
  <c r="G43" i="3"/>
  <c r="F43" i="3"/>
  <c r="G41" i="3"/>
  <c r="F41" i="3"/>
  <c r="G40" i="3"/>
  <c r="F40" i="3"/>
  <c r="G35" i="3"/>
  <c r="F35" i="3"/>
  <c r="G34" i="3"/>
  <c r="F34" i="3"/>
  <c r="G32" i="3"/>
  <c r="F32" i="3"/>
  <c r="G31" i="3"/>
  <c r="F31" i="3"/>
  <c r="G29" i="3"/>
  <c r="F29" i="3"/>
  <c r="G28" i="3"/>
  <c r="F28" i="3"/>
  <c r="G26" i="3"/>
  <c r="F26" i="3"/>
  <c r="G25" i="3"/>
  <c r="F25" i="3"/>
  <c r="G23" i="3"/>
  <c r="F23" i="3"/>
  <c r="G22" i="3"/>
  <c r="F22" i="3"/>
  <c r="G18" i="3"/>
  <c r="F18" i="3"/>
  <c r="G17" i="3"/>
  <c r="F17" i="3"/>
  <c r="G15" i="3"/>
  <c r="F15" i="3"/>
  <c r="G14" i="3"/>
  <c r="F14" i="3"/>
  <c r="G12" i="3"/>
  <c r="F12" i="3"/>
  <c r="G11" i="3"/>
  <c r="F11" i="3"/>
  <c r="G9" i="3"/>
  <c r="F9" i="3"/>
  <c r="G8" i="3"/>
  <c r="F8" i="3"/>
  <c r="G6" i="3"/>
  <c r="F6" i="3"/>
  <c r="G5" i="3"/>
  <c r="F5" i="3"/>
  <c r="G89" i="2"/>
  <c r="F89" i="2"/>
  <c r="G88" i="2"/>
  <c r="F88" i="2"/>
  <c r="G85" i="2"/>
  <c r="F85" i="2"/>
  <c r="G84" i="2"/>
  <c r="F84" i="2"/>
  <c r="K73" i="2"/>
  <c r="L73" i="2"/>
  <c r="K74" i="2"/>
  <c r="L74" i="2"/>
  <c r="K76" i="2"/>
  <c r="L76" i="2"/>
  <c r="K77" i="2"/>
  <c r="L77" i="2"/>
  <c r="K79" i="2"/>
  <c r="L79" i="2"/>
  <c r="K80" i="2"/>
  <c r="L80" i="2"/>
  <c r="L71" i="2"/>
  <c r="K71" i="2"/>
  <c r="L70" i="2"/>
  <c r="K70" i="2"/>
  <c r="L68" i="2"/>
  <c r="K68" i="2"/>
  <c r="L67" i="2"/>
  <c r="K67" i="2"/>
  <c r="Q62" i="2"/>
  <c r="P62" i="2"/>
  <c r="Q61" i="2"/>
  <c r="P61" i="2"/>
  <c r="Q60" i="2"/>
  <c r="P60" i="2"/>
  <c r="Q59" i="2"/>
  <c r="P59" i="2"/>
  <c r="Q58" i="2"/>
  <c r="P58" i="2"/>
  <c r="Q55" i="2"/>
  <c r="P55" i="2"/>
  <c r="Q54" i="2"/>
  <c r="P54" i="2"/>
  <c r="Q53" i="2"/>
  <c r="P53" i="2"/>
  <c r="Q52" i="2"/>
  <c r="P52" i="2"/>
  <c r="Q51" i="2"/>
  <c r="P51" i="2"/>
  <c r="Q48" i="2"/>
  <c r="P48" i="2"/>
  <c r="Q47" i="2"/>
  <c r="P47" i="2"/>
  <c r="Q46" i="2"/>
  <c r="P46" i="2"/>
  <c r="Q45" i="2"/>
  <c r="P45" i="2"/>
  <c r="Q44" i="2"/>
  <c r="P44" i="2"/>
  <c r="Q41" i="2"/>
  <c r="P41" i="2"/>
  <c r="Q40" i="2"/>
  <c r="P40" i="2"/>
  <c r="Q39" i="2"/>
  <c r="P39" i="2"/>
  <c r="Q38" i="2"/>
  <c r="P38" i="2"/>
  <c r="Q37" i="2"/>
  <c r="P37" i="2"/>
  <c r="L62" i="2"/>
  <c r="K62" i="2"/>
  <c r="L61" i="2"/>
  <c r="K61" i="2"/>
  <c r="L60" i="2"/>
  <c r="K60" i="2"/>
  <c r="L59" i="2"/>
  <c r="K59" i="2"/>
  <c r="L58" i="2"/>
  <c r="K58" i="2"/>
  <c r="L55" i="2"/>
  <c r="K55" i="2"/>
  <c r="L54" i="2"/>
  <c r="K54" i="2"/>
  <c r="L53" i="2"/>
  <c r="K53" i="2"/>
  <c r="L52" i="2"/>
  <c r="K52" i="2"/>
  <c r="L51" i="2"/>
  <c r="K51" i="2"/>
  <c r="L48" i="2"/>
  <c r="K48" i="2"/>
  <c r="L47" i="2"/>
  <c r="K47" i="2"/>
  <c r="L46" i="2"/>
  <c r="K46" i="2"/>
  <c r="L45" i="2"/>
  <c r="K45" i="2"/>
  <c r="L44" i="2"/>
  <c r="K44" i="2"/>
  <c r="L41" i="2"/>
  <c r="K41" i="2"/>
  <c r="L40" i="2"/>
  <c r="K40" i="2"/>
  <c r="L39" i="2"/>
  <c r="K39" i="2"/>
  <c r="L38" i="2"/>
  <c r="K38" i="2"/>
  <c r="L37" i="2"/>
  <c r="K37" i="2"/>
  <c r="F73" i="2"/>
  <c r="G73" i="2"/>
  <c r="F74" i="2"/>
  <c r="G74" i="2"/>
  <c r="F76" i="2"/>
  <c r="G76" i="2"/>
  <c r="F77" i="2"/>
  <c r="G77" i="2"/>
  <c r="F79" i="2"/>
  <c r="G79" i="2"/>
  <c r="F80" i="2"/>
  <c r="G80" i="2"/>
  <c r="G71" i="2"/>
  <c r="F71" i="2"/>
  <c r="G70" i="2"/>
  <c r="F70" i="2"/>
  <c r="G68" i="2"/>
  <c r="F68" i="2"/>
  <c r="G67" i="2"/>
  <c r="F67" i="2"/>
  <c r="G62" i="2"/>
  <c r="F62" i="2"/>
  <c r="G61" i="2"/>
  <c r="F61" i="2"/>
  <c r="G60" i="2"/>
  <c r="F60" i="2"/>
  <c r="G59" i="2"/>
  <c r="F59" i="2"/>
  <c r="G58" i="2"/>
  <c r="F58" i="2"/>
  <c r="G55" i="2"/>
  <c r="F55" i="2"/>
  <c r="G54" i="2"/>
  <c r="F54" i="2"/>
  <c r="G53" i="2"/>
  <c r="F53" i="2"/>
  <c r="G52" i="2"/>
  <c r="F52" i="2"/>
  <c r="G51" i="2"/>
  <c r="F51" i="2"/>
  <c r="G48" i="2"/>
  <c r="F48" i="2"/>
  <c r="G47" i="2"/>
  <c r="F47" i="2"/>
  <c r="G46" i="2"/>
  <c r="F46" i="2"/>
  <c r="G45" i="2"/>
  <c r="F45" i="2"/>
  <c r="G44" i="2"/>
  <c r="F44" i="2"/>
  <c r="G41" i="2"/>
  <c r="F41" i="2"/>
  <c r="G40" i="2"/>
  <c r="F40" i="2"/>
  <c r="G39" i="2"/>
  <c r="F39" i="2"/>
  <c r="G38" i="2"/>
  <c r="F38" i="2"/>
  <c r="G37" i="2"/>
  <c r="F37" i="2"/>
  <c r="Q34" i="2"/>
  <c r="P34" i="2"/>
  <c r="Q33" i="2"/>
  <c r="P33" i="2"/>
  <c r="Q32" i="2"/>
  <c r="P32" i="2"/>
  <c r="Q31" i="2"/>
  <c r="P31" i="2"/>
  <c r="Q30" i="2"/>
  <c r="P30" i="2"/>
  <c r="L34" i="2"/>
  <c r="K34" i="2"/>
  <c r="L33" i="2"/>
  <c r="K33" i="2"/>
  <c r="L32" i="2"/>
  <c r="K32" i="2"/>
  <c r="L31" i="2"/>
  <c r="K31" i="2"/>
  <c r="L30" i="2"/>
  <c r="K30" i="2"/>
  <c r="G32" i="2"/>
  <c r="G33" i="2"/>
  <c r="G34" i="2"/>
  <c r="F32" i="2"/>
  <c r="F33" i="2"/>
  <c r="F34" i="2"/>
  <c r="G31" i="2"/>
  <c r="F31" i="2"/>
  <c r="G30" i="2"/>
  <c r="F30" i="2"/>
  <c r="K25" i="2"/>
  <c r="J25" i="2"/>
  <c r="I25" i="2"/>
  <c r="H25" i="2"/>
  <c r="G25" i="2"/>
  <c r="F25" i="2"/>
  <c r="E25" i="2"/>
  <c r="D25" i="2"/>
  <c r="C25" i="2"/>
  <c r="B25" i="2"/>
  <c r="K24" i="2"/>
  <c r="J24" i="2"/>
  <c r="I24" i="2"/>
  <c r="H24" i="2"/>
  <c r="G24" i="2"/>
  <c r="F24" i="2"/>
  <c r="E24" i="2"/>
  <c r="D24" i="2"/>
  <c r="C24" i="2"/>
  <c r="B24" i="2"/>
  <c r="C16" i="2"/>
  <c r="D16" i="2"/>
  <c r="E16" i="2"/>
  <c r="F16" i="2"/>
  <c r="G16" i="2"/>
  <c r="H16" i="2"/>
  <c r="I16" i="2"/>
  <c r="J16" i="2"/>
  <c r="K16" i="2"/>
  <c r="B16" i="2"/>
  <c r="C15" i="2"/>
  <c r="D15" i="2"/>
  <c r="E15" i="2"/>
  <c r="F15" i="2"/>
  <c r="G15" i="2"/>
  <c r="H15" i="2"/>
  <c r="I15" i="2"/>
  <c r="J15" i="2"/>
  <c r="K15" i="2"/>
  <c r="B15" i="2"/>
  <c r="G6" i="2"/>
  <c r="G5" i="2"/>
  <c r="F6" i="2"/>
  <c r="F5" i="2"/>
  <c r="E16" i="1"/>
  <c r="F16" i="1"/>
  <c r="E17" i="1"/>
  <c r="F17" i="1"/>
  <c r="E18" i="1"/>
  <c r="F18" i="1"/>
  <c r="E19" i="1"/>
  <c r="F19" i="1"/>
  <c r="F4" i="1"/>
  <c r="F5" i="1"/>
  <c r="F6" i="1"/>
  <c r="F7" i="1"/>
  <c r="F8" i="1"/>
  <c r="F9" i="1"/>
  <c r="F10" i="1"/>
  <c r="F11" i="1"/>
  <c r="F12" i="1"/>
  <c r="F13" i="1"/>
  <c r="F14" i="1"/>
  <c r="F15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3" i="1"/>
</calcChain>
</file>

<file path=xl/sharedStrings.xml><?xml version="1.0" encoding="utf-8"?>
<sst xmlns="http://schemas.openxmlformats.org/spreadsheetml/2006/main" count="673" uniqueCount="201">
  <si>
    <t>Luc/Ren #1</t>
  </si>
  <si>
    <t>Luc/Ren #2</t>
  </si>
  <si>
    <t>Luc/Ren #3</t>
  </si>
  <si>
    <t>ZC3H10</t>
  </si>
  <si>
    <t>MAS1</t>
  </si>
  <si>
    <t>REXO1L1</t>
  </si>
  <si>
    <t>MYD88</t>
  </si>
  <si>
    <t>MRGPRD</t>
  </si>
  <si>
    <t>P2RY6</t>
  </si>
  <si>
    <t xml:space="preserve">HNRNPH2 </t>
  </si>
  <si>
    <t xml:space="preserve">BRS3 </t>
  </si>
  <si>
    <t>HTR2C</t>
  </si>
  <si>
    <t xml:space="preserve">KPNA1 </t>
  </si>
  <si>
    <t>P2RY8</t>
  </si>
  <si>
    <t xml:space="preserve">GPR39 </t>
  </si>
  <si>
    <t>FASLG</t>
  </si>
  <si>
    <t>SOCS1</t>
  </si>
  <si>
    <t>MAP3K11</t>
  </si>
  <si>
    <t xml:space="preserve">MAP3K2 </t>
  </si>
  <si>
    <t>LPAR2</t>
  </si>
  <si>
    <t>F2RL3</t>
  </si>
  <si>
    <t>GPR26</t>
  </si>
  <si>
    <t>FGF8</t>
  </si>
  <si>
    <t>P2RY2</t>
  </si>
  <si>
    <t>GPR65</t>
  </si>
  <si>
    <t xml:space="preserve">FBRS </t>
  </si>
  <si>
    <t xml:space="preserve">TBC1D3 </t>
  </si>
  <si>
    <t>P2RY1</t>
  </si>
  <si>
    <t xml:space="preserve">MAP3K15 </t>
  </si>
  <si>
    <t>KLF4</t>
  </si>
  <si>
    <t xml:space="preserve">PIGU </t>
  </si>
  <si>
    <t xml:space="preserve">HNF4A </t>
  </si>
  <si>
    <t xml:space="preserve">TRIM24 </t>
  </si>
  <si>
    <t xml:space="preserve">SPERT </t>
  </si>
  <si>
    <t xml:space="preserve">KLF1 </t>
  </si>
  <si>
    <t>GPR6</t>
  </si>
  <si>
    <t>MAP2K3</t>
  </si>
  <si>
    <t>AKR1C2</t>
  </si>
  <si>
    <t xml:space="preserve">KHSRP </t>
  </si>
  <si>
    <t xml:space="preserve">FGF9 </t>
  </si>
  <si>
    <t xml:space="preserve">TCF3 </t>
  </si>
  <si>
    <t>TSPYL2</t>
  </si>
  <si>
    <t>FGF16</t>
  </si>
  <si>
    <t>HTR4</t>
  </si>
  <si>
    <t xml:space="preserve">YY2 </t>
  </si>
  <si>
    <t xml:space="preserve">RXRA </t>
  </si>
  <si>
    <t>CYP51A1</t>
  </si>
  <si>
    <t>GPR3</t>
  </si>
  <si>
    <t>GCC2</t>
  </si>
  <si>
    <t>PTAFR</t>
  </si>
  <si>
    <t>PRR15</t>
  </si>
  <si>
    <t xml:space="preserve">SPIRE2 </t>
  </si>
  <si>
    <t>Figure 1D</t>
    <phoneticPr fontId="3" type="noConversion"/>
  </si>
  <si>
    <t>Vector (log10 TCID50/mL)</t>
  </si>
  <si>
    <t>ZC3H10 (log10 TCID50/mL)</t>
  </si>
  <si>
    <t>#1</t>
  </si>
  <si>
    <t>#2</t>
  </si>
  <si>
    <t>#3</t>
  </si>
  <si>
    <t>IFNβ (U/mL)</t>
  </si>
  <si>
    <t>ZC3H0-Flag (ng/well)</t>
  </si>
  <si>
    <t>Vector</t>
  </si>
  <si>
    <t>IFNβ (h)</t>
  </si>
  <si>
    <t>Ctrl</t>
  </si>
  <si>
    <t>IFNβ</t>
  </si>
  <si>
    <t>EV71</t>
  </si>
  <si>
    <t>HRV16</t>
  </si>
  <si>
    <t>Figure 2A</t>
    <phoneticPr fontId="3" type="noConversion"/>
  </si>
  <si>
    <t>Figure 2B</t>
    <phoneticPr fontId="3" type="noConversion"/>
  </si>
  <si>
    <t>Figure 2C</t>
    <phoneticPr fontId="3" type="noConversion"/>
  </si>
  <si>
    <t>Figure 2D</t>
    <phoneticPr fontId="3" type="noConversion"/>
  </si>
  <si>
    <t>Figure 2F</t>
    <phoneticPr fontId="3" type="noConversion"/>
  </si>
  <si>
    <t>Figure 2H</t>
    <phoneticPr fontId="3" type="noConversion"/>
  </si>
  <si>
    <t>#1</t>
    <phoneticPr fontId="3" type="noConversion"/>
  </si>
  <si>
    <t>#2</t>
    <phoneticPr fontId="3" type="noConversion"/>
  </si>
  <si>
    <t>#3</t>
    <phoneticPr fontId="3" type="noConversion"/>
  </si>
  <si>
    <t>Vector</t>
    <phoneticPr fontId="3" type="noConversion"/>
  </si>
  <si>
    <t>WT(%)</t>
  </si>
  <si>
    <t>KO(%)</t>
  </si>
  <si>
    <t>SARS-CoV-2</t>
  </si>
  <si>
    <t>WT (log10 TCID50/mL)</t>
  </si>
  <si>
    <t>NDV-GFP</t>
  </si>
  <si>
    <t>Figure 3B</t>
    <phoneticPr fontId="3" type="noConversion"/>
  </si>
  <si>
    <t>Figure 3I</t>
    <phoneticPr fontId="3" type="noConversion"/>
  </si>
  <si>
    <t>Figure 3J</t>
    <phoneticPr fontId="3" type="noConversion"/>
  </si>
  <si>
    <t>vector</t>
  </si>
  <si>
    <t>WT</t>
  </si>
  <si>
    <t>△205-213</t>
  </si>
  <si>
    <t>PCMV</t>
  </si>
  <si>
    <t>Full</t>
  </si>
  <si>
    <t>1-35</t>
  </si>
  <si>
    <t>36-63</t>
  </si>
  <si>
    <t>73-99</t>
  </si>
  <si>
    <t>134-161</t>
  </si>
  <si>
    <t>169-176</t>
  </si>
  <si>
    <t>205-213</t>
  </si>
  <si>
    <t>234-280</t>
  </si>
  <si>
    <t>323-396</t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1-35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36-63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73-99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134-161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169-176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205-213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234-280</t>
    </r>
  </si>
  <si>
    <r>
      <rPr>
        <sz val="11"/>
        <color rgb="FF000000"/>
        <rFont val="等线"/>
        <family val="4"/>
        <charset val="134"/>
      </rPr>
      <t>△</t>
    </r>
    <r>
      <rPr>
        <sz val="11"/>
        <color rgb="FF000000"/>
        <rFont val="Arial"/>
        <family val="2"/>
      </rPr>
      <t>323-396</t>
    </r>
  </si>
  <si>
    <t>Figure 4B</t>
    <phoneticPr fontId="3" type="noConversion"/>
  </si>
  <si>
    <t xml:space="preserve">#1 </t>
    <phoneticPr fontId="3" type="noConversion"/>
  </si>
  <si>
    <t xml:space="preserve">#3 </t>
    <phoneticPr fontId="3" type="noConversion"/>
  </si>
  <si>
    <t>Figure 4D</t>
    <phoneticPr fontId="3" type="noConversion"/>
  </si>
  <si>
    <t>WT Vector</t>
  </si>
  <si>
    <t>WT ZC3H10-Flag</t>
  </si>
  <si>
    <t>KO Vector</t>
  </si>
  <si>
    <t>KO ZC3H10-Flag</t>
  </si>
  <si>
    <t>KO</t>
  </si>
  <si>
    <t>Figure 5A</t>
    <phoneticPr fontId="3" type="noConversion"/>
  </si>
  <si>
    <r>
      <t>ISG15 Relative to 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IFIT1 Relative to 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t>Figure 5B</t>
    <phoneticPr fontId="3" type="noConversion"/>
  </si>
  <si>
    <t>Figure 5E</t>
    <phoneticPr fontId="3" type="noConversion"/>
  </si>
  <si>
    <t>NDV</t>
    <phoneticPr fontId="3" type="noConversion"/>
  </si>
  <si>
    <t>SARS-CoV-2</t>
    <phoneticPr fontId="3" type="noConversion"/>
  </si>
  <si>
    <t>WT (log10 TCID50/mL)</t>
    <phoneticPr fontId="3" type="noConversion"/>
  </si>
  <si>
    <t>KO (log10 TCID50/mL)</t>
    <phoneticPr fontId="3" type="noConversion"/>
  </si>
  <si>
    <t>IFNβ</t>
    <phoneticPr fontId="3" type="noConversion"/>
  </si>
  <si>
    <t>Ctrl</t>
    <phoneticPr fontId="3" type="noConversion"/>
  </si>
  <si>
    <t>R89A</t>
  </si>
  <si>
    <t>R89A (log10 TCID50/mL)</t>
  </si>
  <si>
    <t>Figure 6H</t>
    <phoneticPr fontId="3" type="noConversion"/>
  </si>
  <si>
    <t>Figure 6J</t>
    <phoneticPr fontId="3" type="noConversion"/>
  </si>
  <si>
    <r>
      <t>IFIT1 Relative to GAPDH (2^-</t>
    </r>
    <r>
      <rPr>
        <sz val="11"/>
        <color theme="1"/>
        <rFont val="等线"/>
        <family val="2"/>
        <charset val="134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IFIT2 Relative to GAPDH (2^-</t>
    </r>
    <r>
      <rPr>
        <sz val="11"/>
        <color theme="1"/>
        <rFont val="等线"/>
        <family val="2"/>
        <charset val="134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OAS2 Relative to GAPDH (2^-</t>
    </r>
    <r>
      <rPr>
        <sz val="11"/>
        <color rgb="FF000000"/>
        <rFont val="等线"/>
        <family val="4"/>
        <charset val="134"/>
      </rPr>
      <t>△△</t>
    </r>
    <r>
      <rPr>
        <sz val="11"/>
        <color rgb="FF000000"/>
        <rFont val="Arial"/>
        <family val="2"/>
      </rPr>
      <t xml:space="preserve">ct) </t>
    </r>
    <phoneticPr fontId="3" type="noConversion"/>
  </si>
  <si>
    <t>RIG-IN</t>
  </si>
  <si>
    <t>MAVS</t>
  </si>
  <si>
    <t>TBK1</t>
  </si>
  <si>
    <t>LPS</t>
  </si>
  <si>
    <t>Figure S1A</t>
    <phoneticPr fontId="3" type="noConversion"/>
  </si>
  <si>
    <r>
      <t>OAS1 Relative to GAPDH (2^-</t>
    </r>
    <r>
      <rPr>
        <sz val="11"/>
        <color rgb="FF000000"/>
        <rFont val="Segoe UI Symbol"/>
        <family val="4"/>
      </rPr>
      <t>△△</t>
    </r>
    <r>
      <rPr>
        <sz val="11"/>
        <color rgb="FF000000"/>
        <rFont val="Arial"/>
        <family val="2"/>
      </rPr>
      <t xml:space="preserve">ct) </t>
    </r>
    <phoneticPr fontId="3" type="noConversion"/>
  </si>
  <si>
    <t>Figure S1B</t>
    <phoneticPr fontId="3" type="noConversion"/>
  </si>
  <si>
    <t>Figure S1C</t>
    <phoneticPr fontId="3" type="noConversion"/>
  </si>
  <si>
    <t>Figure S1D</t>
    <phoneticPr fontId="3" type="noConversion"/>
  </si>
  <si>
    <t>Control</t>
  </si>
  <si>
    <t>ActD (h)</t>
  </si>
  <si>
    <t>Figure S2A</t>
    <phoneticPr fontId="3" type="noConversion"/>
  </si>
  <si>
    <t>Figure S2B</t>
    <phoneticPr fontId="3" type="noConversion"/>
  </si>
  <si>
    <r>
      <t>IFNAR1 Relative to 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IFNAR2 Relative to 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t>ZC3H10-S126D</t>
  </si>
  <si>
    <t>ZC3H10-S126A</t>
  </si>
  <si>
    <t>Figure S3C</t>
    <phoneticPr fontId="3" type="noConversion"/>
  </si>
  <si>
    <t xml:space="preserve">#2 </t>
    <phoneticPr fontId="3" type="noConversion"/>
  </si>
  <si>
    <t>IFIT1-promoter Luc/Ren #1</t>
    <phoneticPr fontId="3" type="noConversion"/>
  </si>
  <si>
    <t>IFIT1-promoter Luc/Ren #2</t>
  </si>
  <si>
    <t>IFIT1-promoter Luc/Ren #3</t>
  </si>
  <si>
    <t>NDV-GFP</t>
    <phoneticPr fontId="3" type="noConversion"/>
  </si>
  <si>
    <t>ISRE Luc/Ren #1</t>
    <phoneticPr fontId="3" type="noConversion"/>
  </si>
  <si>
    <t>ISRE Luc/Ren #2</t>
  </si>
  <si>
    <t>ISRE Luc/Ren #3</t>
  </si>
  <si>
    <t>ISG15/GAPDH</t>
    <phoneticPr fontId="3" type="noConversion"/>
  </si>
  <si>
    <t>IFIT1/GAPDH</t>
    <phoneticPr fontId="3" type="noConversion"/>
  </si>
  <si>
    <t>IFIT2/GAPDH</t>
    <phoneticPr fontId="3" type="noConversion"/>
  </si>
  <si>
    <t>OAS1/GAPDH</t>
    <phoneticPr fontId="3" type="noConversion"/>
  </si>
  <si>
    <t>OAS2/GAPDH</t>
    <phoneticPr fontId="3" type="noConversion"/>
  </si>
  <si>
    <t xml:space="preserve">ISG15/GAPDH (2^-△△ct) </t>
  </si>
  <si>
    <t xml:space="preserve">IFIT1/GAPDH (2^-△△ct) </t>
  </si>
  <si>
    <t xml:space="preserve">IFIT2/GAPDH (2^-△△ct) </t>
  </si>
  <si>
    <t xml:space="preserve">OAS1/GAPDH (2^-△△ct) </t>
  </si>
  <si>
    <t xml:space="preserve">OAS2/GAPDH (2^-△△ct) </t>
  </si>
  <si>
    <r>
      <t>ISG15/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IFIT1/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IFIT2/GAPDH 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OAS1/GAPDH 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OAS2/GAPDH 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t xml:space="preserve">ISG15 /GAPDH (2^-△△ct) </t>
  </si>
  <si>
    <t xml:space="preserve">IFIT1 /GAPDH (2^-△△ct) </t>
  </si>
  <si>
    <t xml:space="preserve">IFIT2 /GAPDH (2^-△△ct) </t>
  </si>
  <si>
    <r>
      <t>IL-6/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TNFA /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EHMT2/ 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PGM2/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r>
      <t>IFIT2/GAPDH (2^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Arial"/>
        <family val="2"/>
      </rPr>
      <t xml:space="preserve">ct) </t>
    </r>
    <phoneticPr fontId="3" type="noConversion"/>
  </si>
  <si>
    <t>ZC3H10 ng</t>
    <phoneticPr fontId="3" type="noConversion"/>
  </si>
  <si>
    <t>si-negative control</t>
  </si>
  <si>
    <t>si-ZC3H10</t>
  </si>
  <si>
    <t>IFIT1</t>
    <phoneticPr fontId="3" type="noConversion"/>
  </si>
  <si>
    <t>ISG15</t>
    <phoneticPr fontId="3" type="noConversion"/>
  </si>
  <si>
    <t>IFIT2</t>
    <phoneticPr fontId="3" type="noConversion"/>
  </si>
  <si>
    <t>OAS1</t>
    <phoneticPr fontId="3" type="noConversion"/>
  </si>
  <si>
    <t>OAS2</t>
    <phoneticPr fontId="3" type="noConversion"/>
  </si>
  <si>
    <t>Figure 3G</t>
    <phoneticPr fontId="3" type="noConversion"/>
  </si>
  <si>
    <t>(log10 TCID50/mL)</t>
    <phoneticPr fontId="3" type="noConversion"/>
  </si>
  <si>
    <t>mean</t>
    <phoneticPr fontId="3" type="noConversion"/>
  </si>
  <si>
    <t>SD</t>
    <phoneticPr fontId="3" type="noConversion"/>
  </si>
  <si>
    <t>others</t>
  </si>
  <si>
    <t>cluster3</t>
  </si>
  <si>
    <t>average log2(FC)</t>
  </si>
  <si>
    <t>Figure 6D</t>
    <phoneticPr fontId="3" type="noConversion"/>
  </si>
  <si>
    <t>Figure 6E</t>
    <phoneticPr fontId="3" type="noConversion"/>
  </si>
  <si>
    <t>DE-ISG</t>
  </si>
  <si>
    <t>Others</t>
    <phoneticPr fontId="3" type="noConversion"/>
  </si>
  <si>
    <t xml:space="preserve">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000000"/>
      <name val="等线"/>
      <family val="4"/>
      <charset val="134"/>
    </font>
    <font>
      <sz val="11"/>
      <color rgb="FF000000"/>
      <name val="Segoe UI Symbol"/>
      <family val="4"/>
    </font>
    <font>
      <sz val="11"/>
      <color theme="1"/>
      <name val="Segoe UI Symbo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58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1" applyFont="1">
      <alignment vertical="center"/>
    </xf>
    <xf numFmtId="0" fontId="7" fillId="0" borderId="0" xfId="0" applyFont="1">
      <alignment vertical="center"/>
    </xf>
    <xf numFmtId="2" fontId="6" fillId="0" borderId="0" xfId="1" applyNumberFormat="1" applyFont="1">
      <alignment vertical="center"/>
    </xf>
    <xf numFmtId="0" fontId="6" fillId="0" borderId="0" xfId="1" applyFont="1" applyAlignment="1">
      <alignment horizontal="center" vertical="center"/>
    </xf>
    <xf numFmtId="0" fontId="9" fillId="0" borderId="0" xfId="1" applyFont="1" applyAlignment="1">
      <alignment horizontal="center"/>
    </xf>
    <xf numFmtId="0" fontId="9" fillId="0" borderId="0" xfId="1" applyFont="1" applyAlignment="1"/>
    <xf numFmtId="0" fontId="10" fillId="0" borderId="0" xfId="1" applyFont="1">
      <alignment vertical="center"/>
    </xf>
    <xf numFmtId="0" fontId="9" fillId="0" borderId="0" xfId="1" applyFont="1" applyAlignment="1">
      <alignment horizontal="left"/>
    </xf>
    <xf numFmtId="2" fontId="6" fillId="0" borderId="0" xfId="0" applyNumberFormat="1" applyFont="1">
      <alignment vertical="center"/>
    </xf>
    <xf numFmtId="2" fontId="9" fillId="0" borderId="0" xfId="1" applyNumberFormat="1" applyFont="1" applyAlignment="1"/>
    <xf numFmtId="2" fontId="9" fillId="0" borderId="0" xfId="1" applyNumberFormat="1" applyFont="1" applyAlignment="1">
      <alignment horizontal="center"/>
    </xf>
    <xf numFmtId="2" fontId="10" fillId="0" borderId="0" xfId="1" applyNumberFormat="1" applyFont="1">
      <alignment vertical="center"/>
    </xf>
    <xf numFmtId="2" fontId="9" fillId="0" borderId="0" xfId="1" applyNumberFormat="1" applyFont="1" applyAlignment="1">
      <alignment horizontal="left"/>
    </xf>
    <xf numFmtId="0" fontId="7" fillId="0" borderId="0" xfId="1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10" fillId="0" borderId="0" xfId="1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5" fillId="0" borderId="0" xfId="1" applyNumberFormat="1" applyFont="1" applyAlignment="1"/>
    <xf numFmtId="2" fontId="7" fillId="0" borderId="0" xfId="0" applyNumberFormat="1" applyFont="1" applyAlignment="1">
      <alignment horizontal="center" vertical="center"/>
    </xf>
    <xf numFmtId="2" fontId="0" fillId="0" borderId="0" xfId="0" applyNumberFormat="1">
      <alignment vertical="center"/>
    </xf>
    <xf numFmtId="2" fontId="5" fillId="0" borderId="0" xfId="1" applyNumberFormat="1" applyFont="1" applyAlignment="1">
      <alignment horizontal="center"/>
    </xf>
    <xf numFmtId="2" fontId="5" fillId="0" borderId="0" xfId="1" applyNumberFormat="1" applyFont="1" applyAlignment="1">
      <alignment horizontal="left"/>
    </xf>
    <xf numFmtId="2" fontId="8" fillId="0" borderId="0" xfId="1" applyNumberFormat="1" applyFont="1">
      <alignment vertical="center"/>
    </xf>
    <xf numFmtId="2" fontId="7" fillId="0" borderId="0" xfId="0" applyNumberFormat="1" applyFont="1" applyAlignment="1">
      <alignment horizontal="left" vertical="center"/>
    </xf>
    <xf numFmtId="2" fontId="9" fillId="0" borderId="0" xfId="1" applyNumberFormat="1" applyFont="1" applyAlignment="1">
      <alignment horizontal="right"/>
    </xf>
    <xf numFmtId="176" fontId="6" fillId="0" borderId="0" xfId="1" applyNumberFormat="1" applyFont="1" applyAlignment="1">
      <alignment horizontal="right" vertical="center"/>
    </xf>
    <xf numFmtId="176" fontId="9" fillId="0" borderId="0" xfId="1" applyNumberFormat="1" applyFont="1" applyAlignment="1">
      <alignment horizontal="left"/>
    </xf>
    <xf numFmtId="0" fontId="6" fillId="0" borderId="0" xfId="1" applyFont="1" applyAlignment="1">
      <alignment horizontal="left" vertical="center"/>
    </xf>
    <xf numFmtId="0" fontId="9" fillId="0" borderId="0" xfId="1" applyFont="1" applyAlignment="1">
      <alignment horizontal="righ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2" fontId="6" fillId="0" borderId="0" xfId="1" applyNumberFormat="1" applyFont="1" applyAlignment="1">
      <alignment horizontal="right" vertical="center"/>
    </xf>
    <xf numFmtId="1" fontId="9" fillId="0" borderId="0" xfId="1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/>
    <xf numFmtId="176" fontId="9" fillId="0" borderId="0" xfId="1" applyNumberFormat="1" applyFont="1" applyAlignment="1">
      <alignment horizontal="center"/>
    </xf>
    <xf numFmtId="1" fontId="6" fillId="0" borderId="0" xfId="1" applyNumberFormat="1" applyFont="1">
      <alignment vertical="center"/>
    </xf>
    <xf numFmtId="1" fontId="9" fillId="0" borderId="0" xfId="1" applyNumberFormat="1" applyFont="1" applyAlignment="1"/>
    <xf numFmtId="2" fontId="7" fillId="0" borderId="0" xfId="0" applyNumberFormat="1" applyFont="1">
      <alignment vertical="center"/>
    </xf>
    <xf numFmtId="2" fontId="6" fillId="0" borderId="0" xfId="1" applyNumberFormat="1" applyFont="1" applyAlignment="1">
      <alignment horizontal="center" vertical="center"/>
    </xf>
    <xf numFmtId="2" fontId="6" fillId="2" borderId="0" xfId="1" applyNumberFormat="1" applyFont="1" applyFill="1">
      <alignment vertical="center"/>
    </xf>
    <xf numFmtId="0" fontId="4" fillId="0" borderId="0" xfId="1">
      <alignment vertical="center"/>
    </xf>
    <xf numFmtId="0" fontId="5" fillId="0" borderId="0" xfId="1" applyFont="1" applyAlignment="1">
      <alignment horizontal="center"/>
    </xf>
    <xf numFmtId="0" fontId="5" fillId="0" borderId="0" xfId="1" applyFont="1" applyAlignment="1"/>
    <xf numFmtId="0" fontId="9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76" fontId="9" fillId="0" borderId="0" xfId="1" applyNumberFormat="1" applyFont="1" applyAlignment="1">
      <alignment horizontal="center"/>
    </xf>
    <xf numFmtId="2" fontId="9" fillId="0" borderId="0" xfId="1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5" fillId="0" borderId="0" xfId="1" applyNumberFormat="1" applyFont="1" applyAlignment="1">
      <alignment horizontal="center"/>
    </xf>
    <xf numFmtId="2" fontId="8" fillId="0" borderId="0" xfId="1" applyNumberFormat="1" applyFont="1">
      <alignment vertical="center"/>
    </xf>
    <xf numFmtId="0" fontId="0" fillId="0" borderId="0" xfId="0">
      <alignment vertical="center"/>
    </xf>
  </cellXfs>
  <cellStyles count="3">
    <cellStyle name="常规" xfId="0" builtinId="0"/>
    <cellStyle name="常规 2" xfId="2" xr:uid="{11B6FCD9-A337-41B0-8C17-A809CB64E025}"/>
    <cellStyle name="常规 3" xfId="1" xr:uid="{2130C021-5736-4A82-A5D3-182D4625C0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6B9A1-2EF6-4DC3-94ED-AE1D2BB38EB5}">
  <dimension ref="A1:F52"/>
  <sheetViews>
    <sheetView zoomScale="85" zoomScaleNormal="85" workbookViewId="0">
      <selection activeCell="H22" sqref="H22"/>
    </sheetView>
  </sheetViews>
  <sheetFormatPr defaultRowHeight="13.8" x14ac:dyDescent="0.25"/>
  <cols>
    <col min="2" max="4" width="13" bestFit="1" customWidth="1"/>
  </cols>
  <sheetData>
    <row r="1" spans="1:6" x14ac:dyDescent="0.25">
      <c r="A1" s="43" t="s">
        <v>52</v>
      </c>
      <c r="B1" s="10"/>
      <c r="C1" s="10"/>
      <c r="D1" s="10"/>
      <c r="E1" s="10"/>
      <c r="F1" s="10"/>
    </row>
    <row r="2" spans="1:6" x14ac:dyDescent="0.25">
      <c r="A2" s="44"/>
      <c r="B2" s="44" t="s">
        <v>151</v>
      </c>
      <c r="C2" s="44" t="s">
        <v>152</v>
      </c>
      <c r="D2" s="44" t="s">
        <v>153</v>
      </c>
      <c r="E2" s="45" t="s">
        <v>191</v>
      </c>
      <c r="F2" s="45" t="s">
        <v>192</v>
      </c>
    </row>
    <row r="3" spans="1:6" x14ac:dyDescent="0.25">
      <c r="A3" s="4" t="s">
        <v>75</v>
      </c>
      <c r="B3" s="4">
        <v>16.094982501410751</v>
      </c>
      <c r="C3" s="4">
        <v>14.565345428063893</v>
      </c>
      <c r="D3" s="4">
        <v>12.920848059355979</v>
      </c>
      <c r="E3" s="4">
        <f>AVERAGE(B3:D3)</f>
        <v>14.52705866294354</v>
      </c>
      <c r="F3" s="4">
        <f>_xlfn.STDEV.S(B3:D3)</f>
        <v>1.5874135476765736</v>
      </c>
    </row>
    <row r="4" spans="1:6" x14ac:dyDescent="0.25">
      <c r="A4" s="4" t="s">
        <v>3</v>
      </c>
      <c r="B4" s="4">
        <v>0.10264470899543818</v>
      </c>
      <c r="C4" s="4">
        <v>9.4921715923020053E-2</v>
      </c>
      <c r="D4" s="4">
        <v>8.5228738653085209E-2</v>
      </c>
      <c r="E4" s="4">
        <f t="shared" ref="E4:E52" si="0">AVERAGE(B4:D4)</f>
        <v>9.4265054523847813E-2</v>
      </c>
      <c r="F4" s="4">
        <f t="shared" ref="F4:F52" si="1">_xlfn.STDEV.S(B4:D4)</f>
        <v>8.7265347582131184E-3</v>
      </c>
    </row>
    <row r="5" spans="1:6" x14ac:dyDescent="0.25">
      <c r="A5" s="4" t="s">
        <v>4</v>
      </c>
      <c r="B5" s="4">
        <v>0.28792208950422365</v>
      </c>
      <c r="C5" s="4">
        <v>0.30294649102474847</v>
      </c>
      <c r="D5" s="4">
        <v>0.31172039944981877</v>
      </c>
      <c r="E5" s="4">
        <f t="shared" si="0"/>
        <v>0.30086299332626365</v>
      </c>
      <c r="F5" s="4">
        <f t="shared" si="1"/>
        <v>1.2035182219698487E-2</v>
      </c>
    </row>
    <row r="6" spans="1:6" x14ac:dyDescent="0.25">
      <c r="A6" s="4" t="s">
        <v>5</v>
      </c>
      <c r="B6" s="4">
        <v>0.36240961119714948</v>
      </c>
      <c r="C6" s="4">
        <v>0.26979561941757829</v>
      </c>
      <c r="D6" s="4">
        <v>0.28022114800876941</v>
      </c>
      <c r="E6" s="4">
        <f t="shared" si="0"/>
        <v>0.30414212620783238</v>
      </c>
      <c r="F6" s="4">
        <f t="shared" si="1"/>
        <v>5.0729653722814405E-2</v>
      </c>
    </row>
    <row r="7" spans="1:6" x14ac:dyDescent="0.25">
      <c r="A7" s="4" t="s">
        <v>6</v>
      </c>
      <c r="B7" s="4">
        <v>0.39464679203413683</v>
      </c>
      <c r="C7" s="4">
        <v>0.33423924765042889</v>
      </c>
      <c r="D7" s="4">
        <v>0.31936476468240216</v>
      </c>
      <c r="E7" s="4">
        <f t="shared" si="0"/>
        <v>0.34941693478898933</v>
      </c>
      <c r="F7" s="4">
        <f t="shared" si="1"/>
        <v>3.9870008160318306E-2</v>
      </c>
    </row>
    <row r="8" spans="1:6" x14ac:dyDescent="0.25">
      <c r="A8" s="4" t="s">
        <v>7</v>
      </c>
      <c r="B8" s="4">
        <v>0.416539767058695</v>
      </c>
      <c r="C8" s="4">
        <v>0.40547367874583951</v>
      </c>
      <c r="D8" s="4">
        <v>0.41371432723794516</v>
      </c>
      <c r="E8" s="4">
        <f t="shared" si="0"/>
        <v>0.41190925768082653</v>
      </c>
      <c r="F8" s="4">
        <f t="shared" si="1"/>
        <v>5.7496334419253631E-3</v>
      </c>
    </row>
    <row r="9" spans="1:6" x14ac:dyDescent="0.25">
      <c r="A9" s="4" t="s">
        <v>8</v>
      </c>
      <c r="B9" s="4">
        <v>0.43052974392222326</v>
      </c>
      <c r="C9" s="4">
        <v>0.41612095582263287</v>
      </c>
      <c r="D9" s="4">
        <v>0.40857872867788941</v>
      </c>
      <c r="E9" s="4">
        <f t="shared" si="0"/>
        <v>0.41840980947424855</v>
      </c>
      <c r="F9" s="4">
        <f t="shared" si="1"/>
        <v>1.1153067104753292E-2</v>
      </c>
    </row>
    <row r="10" spans="1:6" x14ac:dyDescent="0.25">
      <c r="A10" s="4" t="s">
        <v>9</v>
      </c>
      <c r="B10" s="4">
        <v>0.6109783563832254</v>
      </c>
      <c r="C10" s="4">
        <v>1.1173032220430053</v>
      </c>
      <c r="D10" s="4">
        <v>1.1369151887125899</v>
      </c>
      <c r="E10" s="4">
        <f t="shared" si="0"/>
        <v>0.95506558904627348</v>
      </c>
      <c r="F10" s="4">
        <f t="shared" si="1"/>
        <v>0.29814958505831973</v>
      </c>
    </row>
    <row r="11" spans="1:6" x14ac:dyDescent="0.25">
      <c r="A11" s="4" t="s">
        <v>10</v>
      </c>
      <c r="B11" s="4">
        <v>1.0219294740750671</v>
      </c>
      <c r="C11" s="4">
        <v>1.0189861419065838</v>
      </c>
      <c r="D11" s="4">
        <v>0.9430512226774459</v>
      </c>
      <c r="E11" s="4">
        <f t="shared" si="0"/>
        <v>0.9946556128863655</v>
      </c>
      <c r="F11" s="4">
        <f t="shared" si="1"/>
        <v>4.471493729940075E-2</v>
      </c>
    </row>
    <row r="12" spans="1:6" x14ac:dyDescent="0.25">
      <c r="A12" s="4" t="s">
        <v>11</v>
      </c>
      <c r="B12" s="4">
        <v>1.2016201633825774</v>
      </c>
      <c r="C12" s="4">
        <v>0.93758204791467425</v>
      </c>
      <c r="D12" s="4">
        <v>0.87366077484104976</v>
      </c>
      <c r="E12" s="4">
        <f t="shared" si="0"/>
        <v>1.0042876620461005</v>
      </c>
      <c r="F12" s="4">
        <f t="shared" si="1"/>
        <v>0.17385789987981967</v>
      </c>
    </row>
    <row r="13" spans="1:6" x14ac:dyDescent="0.25">
      <c r="A13" s="4" t="s">
        <v>12</v>
      </c>
      <c r="B13" s="4">
        <v>1.2094543455676239</v>
      </c>
      <c r="C13" s="4">
        <v>1.1602280544750758</v>
      </c>
      <c r="D13" s="4">
        <v>1.1052923218273527</v>
      </c>
      <c r="E13" s="4">
        <f t="shared" si="0"/>
        <v>1.1583249072900175</v>
      </c>
      <c r="F13" s="4">
        <f t="shared" si="1"/>
        <v>5.2107084684553218E-2</v>
      </c>
    </row>
    <row r="14" spans="1:6" x14ac:dyDescent="0.25">
      <c r="A14" s="4" t="s">
        <v>13</v>
      </c>
      <c r="B14" s="4">
        <v>1.2233590541382919</v>
      </c>
      <c r="C14" s="4">
        <v>1.1699303598691262</v>
      </c>
      <c r="D14" s="4">
        <v>1.1494243854287924</v>
      </c>
      <c r="E14" s="4">
        <f t="shared" si="0"/>
        <v>1.1809045998120702</v>
      </c>
      <c r="F14" s="4">
        <f t="shared" si="1"/>
        <v>3.8169480819626581E-2</v>
      </c>
    </row>
    <row r="15" spans="1:6" x14ac:dyDescent="0.25">
      <c r="A15" s="4" t="s">
        <v>14</v>
      </c>
      <c r="B15" s="4">
        <v>1.2521610758072366</v>
      </c>
      <c r="C15" s="4">
        <v>1.237854508516528</v>
      </c>
      <c r="D15" s="4">
        <v>1.2877723785552369</v>
      </c>
      <c r="E15" s="4">
        <f t="shared" si="0"/>
        <v>1.2592626542930005</v>
      </c>
      <c r="F15" s="4">
        <f t="shared" si="1"/>
        <v>2.5705500384984828E-2</v>
      </c>
    </row>
    <row r="16" spans="1:6" x14ac:dyDescent="0.25">
      <c r="A16" s="4" t="s">
        <v>15</v>
      </c>
      <c r="B16" s="4">
        <v>1.5413258226792823</v>
      </c>
      <c r="C16" s="4">
        <v>1.2744586289767135</v>
      </c>
      <c r="D16" s="4">
        <v>1.297068772143342</v>
      </c>
      <c r="E16" s="10">
        <f t="shared" si="0"/>
        <v>1.3709510745997793</v>
      </c>
      <c r="F16" s="10">
        <f t="shared" si="1"/>
        <v>0.14798131885771748</v>
      </c>
    </row>
    <row r="17" spans="1:6" x14ac:dyDescent="0.25">
      <c r="A17" s="4" t="s">
        <v>16</v>
      </c>
      <c r="B17" s="4">
        <v>1.444755294958346</v>
      </c>
      <c r="C17" s="4">
        <v>1.5029853998464497</v>
      </c>
      <c r="D17" s="4">
        <v>1.3812396515485308</v>
      </c>
      <c r="E17" s="10">
        <f t="shared" si="0"/>
        <v>1.442993448784442</v>
      </c>
      <c r="F17" s="10">
        <f t="shared" si="1"/>
        <v>6.0891993592018592E-2</v>
      </c>
    </row>
    <row r="18" spans="1:6" x14ac:dyDescent="0.25">
      <c r="A18" s="4" t="s">
        <v>17</v>
      </c>
      <c r="B18" s="4">
        <v>1.5039610341954173</v>
      </c>
      <c r="C18" s="4">
        <v>1.4581010859550874</v>
      </c>
      <c r="D18" s="4">
        <v>1.4143381627356657</v>
      </c>
      <c r="E18" s="10">
        <f t="shared" si="0"/>
        <v>1.45880009429539</v>
      </c>
      <c r="F18" s="10">
        <f t="shared" si="1"/>
        <v>4.4815524449320542E-2</v>
      </c>
    </row>
    <row r="19" spans="1:6" x14ac:dyDescent="0.25">
      <c r="A19" s="4" t="s">
        <v>18</v>
      </c>
      <c r="B19" s="4">
        <v>2.2719236838011421</v>
      </c>
      <c r="C19" s="4">
        <v>2.2294760156386033</v>
      </c>
      <c r="D19" s="4">
        <v>0.23319037649883273</v>
      </c>
      <c r="E19" s="10">
        <f t="shared" si="0"/>
        <v>1.5781966919795261</v>
      </c>
      <c r="F19" s="10">
        <f t="shared" si="1"/>
        <v>1.1650029796722936</v>
      </c>
    </row>
    <row r="20" spans="1:6" x14ac:dyDescent="0.25">
      <c r="A20" s="4" t="s">
        <v>19</v>
      </c>
      <c r="B20" s="4">
        <v>1.7123697790714894</v>
      </c>
      <c r="C20" s="4">
        <v>1.62886358710491</v>
      </c>
      <c r="D20" s="4">
        <v>1.549554008417555</v>
      </c>
      <c r="E20" s="10">
        <f t="shared" si="0"/>
        <v>1.6302624581979848</v>
      </c>
      <c r="F20" s="10">
        <f t="shared" si="1"/>
        <v>8.1416898882602506E-2</v>
      </c>
    </row>
    <row r="21" spans="1:6" x14ac:dyDescent="0.25">
      <c r="A21" s="4" t="s">
        <v>20</v>
      </c>
      <c r="B21" s="4">
        <v>1.9456984733621536</v>
      </c>
      <c r="C21" s="4">
        <v>1.7114563219825811</v>
      </c>
      <c r="D21" s="4">
        <v>2.0915539602656552</v>
      </c>
      <c r="E21" s="10">
        <f t="shared" si="0"/>
        <v>1.9162362518701299</v>
      </c>
      <c r="F21" s="10">
        <f t="shared" si="1"/>
        <v>0.1917539322374549</v>
      </c>
    </row>
    <row r="22" spans="1:6" x14ac:dyDescent="0.25">
      <c r="A22" s="4" t="s">
        <v>21</v>
      </c>
      <c r="B22" s="4">
        <v>2.7392840788041832</v>
      </c>
      <c r="C22" s="4">
        <v>2.0569509061194036</v>
      </c>
      <c r="D22" s="4">
        <v>1.5848350770232476</v>
      </c>
      <c r="E22" s="10">
        <f t="shared" si="0"/>
        <v>2.127023353982278</v>
      </c>
      <c r="F22" s="10">
        <f t="shared" si="1"/>
        <v>0.58040566450576003</v>
      </c>
    </row>
    <row r="23" spans="1:6" x14ac:dyDescent="0.25">
      <c r="A23" s="4" t="s">
        <v>22</v>
      </c>
      <c r="B23" s="4">
        <v>2.8850577816480549</v>
      </c>
      <c r="C23" s="4">
        <v>2.6393144903619712</v>
      </c>
      <c r="D23" s="4">
        <v>2.6869529687167484</v>
      </c>
      <c r="E23" s="10">
        <f t="shared" si="0"/>
        <v>2.7371084135755921</v>
      </c>
      <c r="F23" s="10">
        <f t="shared" si="1"/>
        <v>0.13032312837624252</v>
      </c>
    </row>
    <row r="24" spans="1:6" x14ac:dyDescent="0.25">
      <c r="A24" s="4" t="s">
        <v>23</v>
      </c>
      <c r="B24" s="4">
        <v>3.5053753683869071</v>
      </c>
      <c r="C24" s="4">
        <v>3.118337697674566</v>
      </c>
      <c r="D24" s="4">
        <v>2.6108822005096886</v>
      </c>
      <c r="E24" s="10">
        <f t="shared" si="0"/>
        <v>3.0781984221903875</v>
      </c>
      <c r="F24" s="10">
        <f t="shared" si="1"/>
        <v>0.44859545017983687</v>
      </c>
    </row>
    <row r="25" spans="1:6" x14ac:dyDescent="0.25">
      <c r="A25" s="4" t="s">
        <v>24</v>
      </c>
      <c r="B25" s="4">
        <v>3.3567449503639271</v>
      </c>
      <c r="C25" s="4">
        <v>3.3156559387110689</v>
      </c>
      <c r="D25" s="4">
        <v>3.0359863469467476</v>
      </c>
      <c r="E25" s="10">
        <f t="shared" si="0"/>
        <v>3.236129078673915</v>
      </c>
      <c r="F25" s="10">
        <f t="shared" si="1"/>
        <v>0.17454200502189066</v>
      </c>
    </row>
    <row r="26" spans="1:6" x14ac:dyDescent="0.25">
      <c r="A26" s="4" t="s">
        <v>25</v>
      </c>
      <c r="B26" s="4">
        <v>3.5625869527760985</v>
      </c>
      <c r="C26" s="4">
        <v>3.7856937263343027</v>
      </c>
      <c r="D26" s="4">
        <v>3.4754785055606341</v>
      </c>
      <c r="E26" s="10">
        <f t="shared" si="0"/>
        <v>3.6079197282236781</v>
      </c>
      <c r="F26" s="10">
        <f t="shared" si="1"/>
        <v>0.1599989568630043</v>
      </c>
    </row>
    <row r="27" spans="1:6" x14ac:dyDescent="0.25">
      <c r="A27" s="4" t="s">
        <v>26</v>
      </c>
      <c r="B27" s="4">
        <v>3.7123427583693607</v>
      </c>
      <c r="C27" s="4">
        <v>3.5038819746724008</v>
      </c>
      <c r="D27" s="4">
        <v>3.7245887553973045</v>
      </c>
      <c r="E27" s="10">
        <f t="shared" si="0"/>
        <v>3.6469378294796884</v>
      </c>
      <c r="F27" s="10">
        <f t="shared" si="1"/>
        <v>0.12404122019226096</v>
      </c>
    </row>
    <row r="28" spans="1:6" x14ac:dyDescent="0.25">
      <c r="A28" s="4" t="s">
        <v>27</v>
      </c>
      <c r="B28" s="4">
        <v>3.9419351038499424</v>
      </c>
      <c r="C28" s="4">
        <v>3.951524145384286</v>
      </c>
      <c r="D28" s="4">
        <v>3.2550010813278951</v>
      </c>
      <c r="E28" s="10">
        <f t="shared" si="0"/>
        <v>3.716153443520708</v>
      </c>
      <c r="F28" s="10">
        <f t="shared" si="1"/>
        <v>0.3993984392763637</v>
      </c>
    </row>
    <row r="29" spans="1:6" x14ac:dyDescent="0.25">
      <c r="A29" s="4" t="s">
        <v>28</v>
      </c>
      <c r="B29" s="4">
        <v>4.7280065571329404</v>
      </c>
      <c r="C29" s="4">
        <v>3.8837313638947668</v>
      </c>
      <c r="D29" s="4">
        <v>3.5712736676134824</v>
      </c>
      <c r="E29" s="10">
        <f t="shared" si="0"/>
        <v>4.0610038628803968</v>
      </c>
      <c r="F29" s="10">
        <f t="shared" si="1"/>
        <v>0.59839526953049094</v>
      </c>
    </row>
    <row r="30" spans="1:6" x14ac:dyDescent="0.25">
      <c r="A30" s="4" t="s">
        <v>29</v>
      </c>
      <c r="B30" s="4">
        <v>5.3396529628161273</v>
      </c>
      <c r="C30" s="4">
        <v>4.0103329374500101</v>
      </c>
      <c r="D30" s="4">
        <v>4.127796736010966</v>
      </c>
      <c r="E30" s="10">
        <f t="shared" si="0"/>
        <v>4.4925942120923681</v>
      </c>
      <c r="F30" s="10">
        <f t="shared" si="1"/>
        <v>0.73592175628687917</v>
      </c>
    </row>
    <row r="31" spans="1:6" x14ac:dyDescent="0.25">
      <c r="A31" s="4" t="s">
        <v>30</v>
      </c>
      <c r="B31" s="4">
        <v>5.2621115786207344</v>
      </c>
      <c r="C31" s="4">
        <v>4.7584991958068201</v>
      </c>
      <c r="D31" s="4">
        <v>4.7645320664921025</v>
      </c>
      <c r="E31" s="10">
        <f t="shared" si="0"/>
        <v>4.9283809469732196</v>
      </c>
      <c r="F31" s="10">
        <f t="shared" si="1"/>
        <v>0.28903494556379083</v>
      </c>
    </row>
    <row r="32" spans="1:6" x14ac:dyDescent="0.25">
      <c r="A32" s="4" t="s">
        <v>31</v>
      </c>
      <c r="B32" s="4">
        <v>6.2907346508810926</v>
      </c>
      <c r="C32" s="4">
        <v>4.5173152019688354</v>
      </c>
      <c r="D32" s="4">
        <v>3.9951335708993616</v>
      </c>
      <c r="E32" s="10">
        <f t="shared" si="0"/>
        <v>4.9343944745830965</v>
      </c>
      <c r="F32" s="10">
        <f t="shared" si="1"/>
        <v>1.2032923249720577</v>
      </c>
    </row>
    <row r="33" spans="1:6" x14ac:dyDescent="0.25">
      <c r="A33" s="4" t="s">
        <v>32</v>
      </c>
      <c r="B33" s="4">
        <v>7.1927634557724165</v>
      </c>
      <c r="C33" s="4">
        <v>7.4298177166040178</v>
      </c>
      <c r="D33" s="4">
        <v>0.32260983795621379</v>
      </c>
      <c r="E33" s="10">
        <f t="shared" si="0"/>
        <v>4.9817303367775496</v>
      </c>
      <c r="F33" s="10">
        <f t="shared" si="1"/>
        <v>4.0366572244305647</v>
      </c>
    </row>
    <row r="34" spans="1:6" x14ac:dyDescent="0.25">
      <c r="A34" s="4" t="s">
        <v>33</v>
      </c>
      <c r="B34" s="4">
        <v>5.7193613387524191</v>
      </c>
      <c r="C34" s="4">
        <v>5.0207140426668273</v>
      </c>
      <c r="D34" s="4">
        <v>5.7452327476620022</v>
      </c>
      <c r="E34" s="10">
        <f t="shared" si="0"/>
        <v>5.4951027096937493</v>
      </c>
      <c r="F34" s="10">
        <f t="shared" si="1"/>
        <v>0.41103623684831825</v>
      </c>
    </row>
    <row r="35" spans="1:6" x14ac:dyDescent="0.25">
      <c r="A35" s="4" t="s">
        <v>34</v>
      </c>
      <c r="B35" s="4">
        <v>6.7200190429794731</v>
      </c>
      <c r="C35" s="4">
        <v>5.7773249080375644</v>
      </c>
      <c r="D35" s="4">
        <v>5.2409788106405815</v>
      </c>
      <c r="E35" s="10">
        <f t="shared" si="0"/>
        <v>5.9127742538858721</v>
      </c>
      <c r="F35" s="10">
        <f t="shared" si="1"/>
        <v>0.74876558159903128</v>
      </c>
    </row>
    <row r="36" spans="1:6" x14ac:dyDescent="0.25">
      <c r="A36" s="4" t="s">
        <v>35</v>
      </c>
      <c r="B36" s="4">
        <v>5.9052748953371372</v>
      </c>
      <c r="C36" s="4">
        <v>6.3816576417268518</v>
      </c>
      <c r="D36" s="4">
        <v>6.0386548300400902</v>
      </c>
      <c r="E36" s="10">
        <f t="shared" si="0"/>
        <v>6.1085291223680267</v>
      </c>
      <c r="F36" s="10">
        <f t="shared" si="1"/>
        <v>0.24575789470676052</v>
      </c>
    </row>
    <row r="37" spans="1:6" x14ac:dyDescent="0.25">
      <c r="A37" s="4" t="s">
        <v>36</v>
      </c>
      <c r="B37" s="4">
        <v>7.6507189566384968</v>
      </c>
      <c r="C37" s="4">
        <v>5.9302371962337332</v>
      </c>
      <c r="D37" s="4">
        <v>5.1338737624840007</v>
      </c>
      <c r="E37" s="10">
        <f t="shared" si="0"/>
        <v>6.2382766384520769</v>
      </c>
      <c r="F37" s="10">
        <f t="shared" si="1"/>
        <v>1.2863878327729534</v>
      </c>
    </row>
    <row r="38" spans="1:6" x14ac:dyDescent="0.25">
      <c r="A38" s="4" t="s">
        <v>37</v>
      </c>
      <c r="B38" s="4">
        <v>2.8795263072558388</v>
      </c>
      <c r="C38" s="4">
        <v>9.4082117132405632</v>
      </c>
      <c r="D38" s="4">
        <v>6.7176009705798636</v>
      </c>
      <c r="E38" s="10">
        <f t="shared" si="0"/>
        <v>6.3351129970254219</v>
      </c>
      <c r="F38" s="10">
        <f t="shared" si="1"/>
        <v>3.2811059217914358</v>
      </c>
    </row>
    <row r="39" spans="1:6" x14ac:dyDescent="0.25">
      <c r="A39" s="4" t="s">
        <v>38</v>
      </c>
      <c r="B39" s="4">
        <v>6.6911190598909105</v>
      </c>
      <c r="C39" s="4">
        <v>6.4854007587398881</v>
      </c>
      <c r="D39" s="4">
        <v>5.9179588267166308</v>
      </c>
      <c r="E39" s="10">
        <f t="shared" si="0"/>
        <v>6.3648262151158095</v>
      </c>
      <c r="F39" s="10">
        <f t="shared" si="1"/>
        <v>0.4004345788866675</v>
      </c>
    </row>
    <row r="40" spans="1:6" x14ac:dyDescent="0.25">
      <c r="A40" s="4" t="s">
        <v>39</v>
      </c>
      <c r="B40" s="4">
        <v>6.8468129975098204</v>
      </c>
      <c r="C40" s="4">
        <v>6.2951761340425252</v>
      </c>
      <c r="D40" s="4">
        <v>6.0289866841346633</v>
      </c>
      <c r="E40" s="10">
        <f t="shared" si="0"/>
        <v>6.3903252718956693</v>
      </c>
      <c r="F40" s="10">
        <f t="shared" si="1"/>
        <v>0.41713305855308053</v>
      </c>
    </row>
    <row r="41" spans="1:6" x14ac:dyDescent="0.25">
      <c r="A41" s="4" t="s">
        <v>40</v>
      </c>
      <c r="B41" s="4">
        <v>6.6186104470204166</v>
      </c>
      <c r="C41" s="4">
        <v>6.6984554353497421</v>
      </c>
      <c r="D41" s="4">
        <v>6.7160195059821559</v>
      </c>
      <c r="E41" s="10">
        <f t="shared" si="0"/>
        <v>6.6776951294507718</v>
      </c>
      <c r="F41" s="10">
        <f t="shared" si="1"/>
        <v>5.1916990645809076E-2</v>
      </c>
    </row>
    <row r="42" spans="1:6" x14ac:dyDescent="0.25">
      <c r="A42" s="4" t="s">
        <v>41</v>
      </c>
      <c r="B42" s="4">
        <v>7.4368513706790287</v>
      </c>
      <c r="C42" s="4">
        <v>6.3504645684498584</v>
      </c>
      <c r="D42" s="4">
        <v>6.8875017432520051</v>
      </c>
      <c r="E42" s="10">
        <f t="shared" si="0"/>
        <v>6.8916058941269647</v>
      </c>
      <c r="F42" s="10">
        <f t="shared" si="1"/>
        <v>0.54320502948263827</v>
      </c>
    </row>
    <row r="43" spans="1:6" x14ac:dyDescent="0.25">
      <c r="A43" s="4" t="s">
        <v>42</v>
      </c>
      <c r="B43" s="4">
        <v>7.535876536589349</v>
      </c>
      <c r="C43" s="4">
        <v>6.5725270779290597</v>
      </c>
      <c r="D43" s="4">
        <v>7.1361270476402394</v>
      </c>
      <c r="E43" s="10">
        <f t="shared" si="0"/>
        <v>7.0815102207195499</v>
      </c>
      <c r="F43" s="10">
        <f t="shared" si="1"/>
        <v>0.48399152183941363</v>
      </c>
    </row>
    <row r="44" spans="1:6" x14ac:dyDescent="0.25">
      <c r="A44" s="4" t="s">
        <v>43</v>
      </c>
      <c r="B44" s="4">
        <v>7.421668644787319</v>
      </c>
      <c r="C44" s="4">
        <v>7.0612601888065747</v>
      </c>
      <c r="D44" s="4">
        <v>7.6465849135134487</v>
      </c>
      <c r="E44" s="10">
        <f t="shared" si="0"/>
        <v>7.3765045823691144</v>
      </c>
      <c r="F44" s="10">
        <f t="shared" si="1"/>
        <v>0.29526446237039955</v>
      </c>
    </row>
    <row r="45" spans="1:6" x14ac:dyDescent="0.25">
      <c r="A45" s="4" t="s">
        <v>44</v>
      </c>
      <c r="B45" s="4">
        <v>8.5686609350764922</v>
      </c>
      <c r="C45" s="4">
        <v>7.4711082311491914</v>
      </c>
      <c r="D45" s="4">
        <v>6.8155003482671264</v>
      </c>
      <c r="E45" s="10">
        <f t="shared" si="0"/>
        <v>7.6184231714976027</v>
      </c>
      <c r="F45" s="10">
        <f t="shared" si="1"/>
        <v>0.88581560130922965</v>
      </c>
    </row>
    <row r="46" spans="1:6" x14ac:dyDescent="0.25">
      <c r="A46" s="4" t="s">
        <v>45</v>
      </c>
      <c r="B46" s="4">
        <v>9.6010566911143389</v>
      </c>
      <c r="C46" s="4">
        <v>10.592737882173553</v>
      </c>
      <c r="D46" s="4">
        <v>10.02637011897755</v>
      </c>
      <c r="E46" s="10">
        <f t="shared" si="0"/>
        <v>10.073388230755148</v>
      </c>
      <c r="F46" s="10">
        <f t="shared" si="1"/>
        <v>0.49750972181607023</v>
      </c>
    </row>
    <row r="47" spans="1:6" x14ac:dyDescent="0.25">
      <c r="A47" s="4" t="s">
        <v>46</v>
      </c>
      <c r="B47" s="4">
        <v>10.877862439985373</v>
      </c>
      <c r="C47" s="4">
        <v>11.32159775141827</v>
      </c>
      <c r="D47" s="4">
        <v>11.289861995507685</v>
      </c>
      <c r="E47" s="10">
        <f t="shared" si="0"/>
        <v>11.163107395637111</v>
      </c>
      <c r="F47" s="10">
        <f t="shared" si="1"/>
        <v>0.24753848810715265</v>
      </c>
    </row>
    <row r="48" spans="1:6" x14ac:dyDescent="0.25">
      <c r="A48" s="4" t="s">
        <v>47</v>
      </c>
      <c r="B48" s="4">
        <v>13.136003435226868</v>
      </c>
      <c r="C48" s="4">
        <v>11.726998957298528</v>
      </c>
      <c r="D48" s="4">
        <v>10.74733832731977</v>
      </c>
      <c r="E48" s="10">
        <f t="shared" si="0"/>
        <v>11.870113573281722</v>
      </c>
      <c r="F48" s="10">
        <f t="shared" si="1"/>
        <v>1.2007462656257648</v>
      </c>
    </row>
    <row r="49" spans="1:6" x14ac:dyDescent="0.25">
      <c r="A49" s="4" t="s">
        <v>48</v>
      </c>
      <c r="B49" s="4">
        <v>12.322379938070418</v>
      </c>
      <c r="C49" s="4">
        <v>12.054509878475997</v>
      </c>
      <c r="D49" s="4">
        <v>12.666165098529605</v>
      </c>
      <c r="E49" s="10">
        <f t="shared" si="0"/>
        <v>12.347684971692006</v>
      </c>
      <c r="F49" s="10">
        <f t="shared" si="1"/>
        <v>0.30661178320418353</v>
      </c>
    </row>
    <row r="50" spans="1:6" x14ac:dyDescent="0.25">
      <c r="A50" s="4" t="s">
        <v>49</v>
      </c>
      <c r="B50" s="4">
        <v>14.1041963590731</v>
      </c>
      <c r="C50" s="4">
        <v>14.736557788531085</v>
      </c>
      <c r="D50" s="4">
        <v>12.98514791934099</v>
      </c>
      <c r="E50" s="10">
        <f t="shared" si="0"/>
        <v>13.941967355648393</v>
      </c>
      <c r="F50" s="10">
        <f t="shared" si="1"/>
        <v>0.88690350074754276</v>
      </c>
    </row>
    <row r="51" spans="1:6" x14ac:dyDescent="0.25">
      <c r="A51" s="4" t="s">
        <v>50</v>
      </c>
      <c r="B51" s="4">
        <v>16.903981128818497</v>
      </c>
      <c r="C51" s="4">
        <v>14.780993749635016</v>
      </c>
      <c r="D51" s="4">
        <v>13.220476044540458</v>
      </c>
      <c r="E51" s="10">
        <f t="shared" si="0"/>
        <v>14.96848364099799</v>
      </c>
      <c r="F51" s="10">
        <f t="shared" si="1"/>
        <v>1.8488960952411635</v>
      </c>
    </row>
    <row r="52" spans="1:6" x14ac:dyDescent="0.25">
      <c r="A52" s="4" t="s">
        <v>51</v>
      </c>
      <c r="B52" s="4">
        <v>28.866559569667203</v>
      </c>
      <c r="C52" s="4">
        <v>24.253063216939381</v>
      </c>
      <c r="D52" s="4">
        <v>20.826832683862143</v>
      </c>
      <c r="E52" s="10">
        <f t="shared" si="0"/>
        <v>24.648818490156241</v>
      </c>
      <c r="F52" s="10">
        <f t="shared" si="1"/>
        <v>4.034447766026158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99B60-05B4-4DE4-B984-1C3D3D3713C4}">
  <dimension ref="A1:R90"/>
  <sheetViews>
    <sheetView topLeftCell="A62" zoomScale="85" zoomScaleNormal="85" workbookViewId="0">
      <selection activeCell="M26" sqref="M26"/>
    </sheetView>
  </sheetViews>
  <sheetFormatPr defaultColWidth="9.109375" defaultRowHeight="13.8" x14ac:dyDescent="0.25"/>
  <cols>
    <col min="1" max="1" width="24.88671875" style="1" customWidth="1"/>
    <col min="2" max="16384" width="9.109375" style="1"/>
  </cols>
  <sheetData>
    <row r="1" spans="1:13" x14ac:dyDescent="0.25">
      <c r="A1" s="3"/>
    </row>
    <row r="3" spans="1:13" x14ac:dyDescent="0.25">
      <c r="A3" s="3" t="s">
        <v>66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3"/>
    </row>
    <row r="4" spans="1:13" x14ac:dyDescent="0.25">
      <c r="A4" s="1" t="s">
        <v>154</v>
      </c>
      <c r="B4" s="2"/>
      <c r="C4" s="2" t="s">
        <v>55</v>
      </c>
      <c r="D4" s="2" t="s">
        <v>56</v>
      </c>
      <c r="E4" s="2" t="s">
        <v>57</v>
      </c>
      <c r="F4" s="45" t="s">
        <v>191</v>
      </c>
      <c r="G4" s="45" t="s">
        <v>192</v>
      </c>
      <c r="I4" s="2"/>
      <c r="J4" s="2"/>
      <c r="K4" s="2"/>
      <c r="L4" s="2"/>
    </row>
    <row r="5" spans="1:13" x14ac:dyDescent="0.25">
      <c r="B5" s="9" t="s">
        <v>53</v>
      </c>
      <c r="C5" s="11">
        <v>3.7</v>
      </c>
      <c r="D5" s="11">
        <v>4</v>
      </c>
      <c r="E5" s="11">
        <v>4.4000000000000004</v>
      </c>
      <c r="F5" s="4">
        <f>AVERAGE(C5:E5)</f>
        <v>4.0333333333333341</v>
      </c>
      <c r="G5" s="10">
        <f>_xlfn.STDEV.S(C5:E5)</f>
        <v>0.35118845842842472</v>
      </c>
      <c r="I5" s="2"/>
      <c r="J5" s="2"/>
      <c r="K5" s="2"/>
      <c r="L5" s="2"/>
    </row>
    <row r="6" spans="1:13" x14ac:dyDescent="0.25">
      <c r="B6" s="9" t="s">
        <v>54</v>
      </c>
      <c r="C6" s="11">
        <v>4.8</v>
      </c>
      <c r="D6" s="11">
        <v>5</v>
      </c>
      <c r="E6" s="11">
        <v>5.5</v>
      </c>
      <c r="F6" s="4">
        <f>AVERAGE(C6:E6)</f>
        <v>5.1000000000000005</v>
      </c>
      <c r="G6" s="10">
        <f>_xlfn.STDEV.S(C6:E6)</f>
        <v>0.36055512754639901</v>
      </c>
      <c r="I6" s="2"/>
      <c r="J6" s="2"/>
      <c r="K6" s="2"/>
      <c r="L6" s="2"/>
    </row>
    <row r="7" spans="1:13" x14ac:dyDescent="0.25">
      <c r="B7" s="7"/>
      <c r="C7" s="7"/>
      <c r="D7" s="2"/>
      <c r="E7" s="2"/>
      <c r="F7" s="2"/>
      <c r="G7" s="2"/>
      <c r="H7" s="2"/>
      <c r="I7" s="2"/>
      <c r="J7" s="2"/>
      <c r="K7" s="2"/>
      <c r="L7" s="2"/>
    </row>
    <row r="9" spans="1:13" x14ac:dyDescent="0.25">
      <c r="A9" s="3" t="s">
        <v>67</v>
      </c>
      <c r="B9" s="2"/>
      <c r="C9" s="2"/>
      <c r="D9" s="2"/>
      <c r="E9" s="2"/>
      <c r="F9" s="2"/>
      <c r="G9" s="2"/>
      <c r="H9" s="2"/>
      <c r="I9" s="2"/>
      <c r="J9" s="2"/>
      <c r="K9" s="2"/>
      <c r="L9" s="4"/>
      <c r="M9" s="4"/>
    </row>
    <row r="10" spans="1:13" x14ac:dyDescent="0.25">
      <c r="A10" s="2" t="s">
        <v>58</v>
      </c>
      <c r="B10" s="41">
        <v>0</v>
      </c>
      <c r="C10" s="41">
        <v>0</v>
      </c>
      <c r="D10" s="41">
        <v>0</v>
      </c>
      <c r="E10" s="41">
        <v>0</v>
      </c>
      <c r="F10" s="41">
        <v>0</v>
      </c>
      <c r="G10" s="41">
        <v>400</v>
      </c>
      <c r="H10" s="41">
        <v>400</v>
      </c>
      <c r="I10" s="41">
        <v>400</v>
      </c>
      <c r="J10" s="41">
        <v>400</v>
      </c>
      <c r="K10" s="41">
        <v>400</v>
      </c>
      <c r="L10" s="4"/>
      <c r="M10" s="10"/>
    </row>
    <row r="11" spans="1:13" x14ac:dyDescent="0.25">
      <c r="A11" s="2" t="s">
        <v>59</v>
      </c>
      <c r="B11" s="41">
        <v>0</v>
      </c>
      <c r="C11" s="41">
        <v>50</v>
      </c>
      <c r="D11" s="41">
        <v>100</v>
      </c>
      <c r="E11" s="41">
        <v>200</v>
      </c>
      <c r="F11" s="41">
        <v>400</v>
      </c>
      <c r="G11" s="41">
        <v>0</v>
      </c>
      <c r="H11" s="41">
        <v>50</v>
      </c>
      <c r="I11" s="41">
        <v>100</v>
      </c>
      <c r="J11" s="41">
        <v>200</v>
      </c>
      <c r="K11" s="41">
        <v>400</v>
      </c>
      <c r="L11" s="4"/>
      <c r="M11" s="10"/>
    </row>
    <row r="12" spans="1:13" x14ac:dyDescent="0.25">
      <c r="A12" s="30" t="s">
        <v>151</v>
      </c>
      <c r="B12" s="11">
        <v>0.34059099999999998</v>
      </c>
      <c r="C12" s="11">
        <v>0.30164999999999997</v>
      </c>
      <c r="D12" s="11">
        <v>0.43295099999999997</v>
      </c>
      <c r="E12" s="11">
        <v>0.50312299999999999</v>
      </c>
      <c r="F12" s="11">
        <v>0.40027400000000002</v>
      </c>
      <c r="G12" s="11">
        <v>8.7520980000000002</v>
      </c>
      <c r="H12" s="11">
        <v>5.0540159999999998</v>
      </c>
      <c r="I12" s="11">
        <v>3.2630870000000001</v>
      </c>
      <c r="J12" s="11">
        <v>2.2123699999999999</v>
      </c>
      <c r="K12" s="11">
        <v>1.8976729999999999</v>
      </c>
      <c r="L12" s="10"/>
    </row>
    <row r="13" spans="1:13" x14ac:dyDescent="0.25">
      <c r="A13" s="30" t="s">
        <v>152</v>
      </c>
      <c r="B13" s="11">
        <v>0.28385700000000003</v>
      </c>
      <c r="C13" s="11">
        <v>0.52532599999999996</v>
      </c>
      <c r="D13" s="11">
        <v>0.52778999999999998</v>
      </c>
      <c r="E13" s="11">
        <v>0.50015699999999996</v>
      </c>
      <c r="F13" s="11">
        <v>0.46982000000000002</v>
      </c>
      <c r="G13" s="11">
        <v>10.3551</v>
      </c>
      <c r="H13" s="11">
        <v>4.7946629999999999</v>
      </c>
      <c r="I13" s="11">
        <v>3.706925</v>
      </c>
      <c r="J13" s="11">
        <v>2.4659789999999999</v>
      </c>
      <c r="K13" s="11">
        <v>1.847947</v>
      </c>
      <c r="L13" s="10"/>
    </row>
    <row r="14" spans="1:13" x14ac:dyDescent="0.25">
      <c r="A14" s="30" t="s">
        <v>153</v>
      </c>
      <c r="B14" s="11">
        <v>0.45477099999999998</v>
      </c>
      <c r="C14" s="11">
        <v>0.64317400000000002</v>
      </c>
      <c r="D14" s="11">
        <v>0.58288499999999999</v>
      </c>
      <c r="E14" s="11">
        <v>0.57548200000000005</v>
      </c>
      <c r="F14" s="11">
        <v>0.45126300000000003</v>
      </c>
      <c r="G14" s="11">
        <v>10.2347</v>
      </c>
      <c r="H14" s="11">
        <v>4.689514</v>
      </c>
      <c r="I14" s="11">
        <v>3.5877189999999999</v>
      </c>
      <c r="J14" s="11">
        <v>1.975681</v>
      </c>
      <c r="K14" s="11">
        <v>1.7201379999999999</v>
      </c>
      <c r="L14" s="10"/>
    </row>
    <row r="15" spans="1:13" x14ac:dyDescent="0.25">
      <c r="A15" s="45" t="s">
        <v>191</v>
      </c>
      <c r="B15" s="11">
        <f>AVERAGE(B12:B14)</f>
        <v>0.35973966666666662</v>
      </c>
      <c r="C15" s="11">
        <f t="shared" ref="C15:K15" si="0">AVERAGE(C12:C14)</f>
        <v>0.49004999999999993</v>
      </c>
      <c r="D15" s="11">
        <f t="shared" si="0"/>
        <v>0.51454199999999994</v>
      </c>
      <c r="E15" s="11">
        <f t="shared" si="0"/>
        <v>0.526254</v>
      </c>
      <c r="F15" s="11">
        <f t="shared" si="0"/>
        <v>0.44045233333333339</v>
      </c>
      <c r="G15" s="11">
        <f t="shared" si="0"/>
        <v>9.7806326666666674</v>
      </c>
      <c r="H15" s="11">
        <f t="shared" si="0"/>
        <v>4.8460643333333335</v>
      </c>
      <c r="I15" s="11">
        <f t="shared" si="0"/>
        <v>3.5192436666666667</v>
      </c>
      <c r="J15" s="11">
        <f t="shared" si="0"/>
        <v>2.21801</v>
      </c>
      <c r="K15" s="11">
        <f t="shared" si="0"/>
        <v>1.821919333333333</v>
      </c>
      <c r="L15" s="10"/>
    </row>
    <row r="16" spans="1:13" x14ac:dyDescent="0.25">
      <c r="A16" s="45" t="s">
        <v>192</v>
      </c>
      <c r="B16" s="10">
        <f>_xlfn.STDEV.S(B12:B14)</f>
        <v>8.7051148328631187E-2</v>
      </c>
      <c r="C16" s="10">
        <f t="shared" ref="C16:K16" si="1">_xlfn.STDEV.S(C12:C14)</f>
        <v>0.17347321918959155</v>
      </c>
      <c r="D16" s="10">
        <f t="shared" si="1"/>
        <v>7.5839852432609836E-2</v>
      </c>
      <c r="E16" s="10">
        <f t="shared" si="1"/>
        <v>4.2658484232330658E-2</v>
      </c>
      <c r="F16" s="10">
        <f t="shared" si="1"/>
        <v>3.6011309533719171E-2</v>
      </c>
      <c r="G16" s="10">
        <f t="shared" si="1"/>
        <v>0.89276912491490956</v>
      </c>
      <c r="H16" s="10">
        <f t="shared" si="1"/>
        <v>0.18760863466891206</v>
      </c>
      <c r="I16" s="10">
        <f t="shared" si="1"/>
        <v>0.22970567258414257</v>
      </c>
      <c r="J16" s="10">
        <f t="shared" si="1"/>
        <v>0.24519765374285291</v>
      </c>
      <c r="K16" s="10">
        <f t="shared" si="1"/>
        <v>9.1584652810027811E-2</v>
      </c>
      <c r="L16" s="10"/>
    </row>
    <row r="17" spans="1:17" x14ac:dyDescent="0.25">
      <c r="A17" s="45"/>
      <c r="B17" s="10"/>
      <c r="C17" s="10"/>
      <c r="D17" s="10"/>
      <c r="E17" s="10"/>
      <c r="F17" s="10" t="s">
        <v>200</v>
      </c>
      <c r="G17" s="10"/>
      <c r="H17" s="10"/>
      <c r="I17" s="10"/>
      <c r="J17" s="10"/>
      <c r="K17" s="10"/>
      <c r="L17" s="10"/>
    </row>
    <row r="18" spans="1:17" x14ac:dyDescent="0.25">
      <c r="A18" s="3" t="s">
        <v>68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7" x14ac:dyDescent="0.25">
      <c r="A19" s="2" t="s">
        <v>58</v>
      </c>
      <c r="B19" s="41">
        <v>0</v>
      </c>
      <c r="C19" s="41">
        <v>0</v>
      </c>
      <c r="D19" s="41">
        <v>0</v>
      </c>
      <c r="E19" s="41">
        <v>0</v>
      </c>
      <c r="F19" s="41">
        <v>0</v>
      </c>
      <c r="G19" s="41">
        <v>400</v>
      </c>
      <c r="H19" s="41">
        <v>400</v>
      </c>
      <c r="I19" s="41">
        <v>400</v>
      </c>
      <c r="J19" s="41">
        <v>400</v>
      </c>
      <c r="K19" s="41">
        <v>400</v>
      </c>
      <c r="L19" s="10"/>
    </row>
    <row r="20" spans="1:17" x14ac:dyDescent="0.25">
      <c r="A20" s="2" t="s">
        <v>59</v>
      </c>
      <c r="B20" s="41">
        <v>0</v>
      </c>
      <c r="C20" s="41">
        <v>50</v>
      </c>
      <c r="D20" s="41">
        <v>100</v>
      </c>
      <c r="E20" s="41">
        <v>200</v>
      </c>
      <c r="F20" s="41">
        <v>400</v>
      </c>
      <c r="G20" s="41">
        <v>0</v>
      </c>
      <c r="H20" s="41">
        <v>50</v>
      </c>
      <c r="I20" s="41">
        <v>100</v>
      </c>
      <c r="J20" s="41">
        <v>200</v>
      </c>
      <c r="K20" s="41">
        <v>400</v>
      </c>
      <c r="L20" s="10"/>
    </row>
    <row r="21" spans="1:17" x14ac:dyDescent="0.25">
      <c r="A21" s="30" t="s">
        <v>155</v>
      </c>
      <c r="B21" s="11">
        <v>1.3291170000000001</v>
      </c>
      <c r="C21" s="11">
        <v>1.151376</v>
      </c>
      <c r="D21" s="11">
        <v>1.03176</v>
      </c>
      <c r="E21" s="11">
        <v>0.94672000000000001</v>
      </c>
      <c r="F21" s="11">
        <v>0.59831599999999996</v>
      </c>
      <c r="G21" s="11">
        <v>64.320750000000004</v>
      </c>
      <c r="H21" s="11">
        <v>34.650399999999998</v>
      </c>
      <c r="I21" s="11">
        <v>18.101140000000001</v>
      </c>
      <c r="J21" s="11">
        <v>8.2058839999999993</v>
      </c>
      <c r="K21" s="11">
        <v>5.5055199999999997</v>
      </c>
      <c r="L21" s="10"/>
    </row>
    <row r="22" spans="1:17" x14ac:dyDescent="0.25">
      <c r="A22" s="30" t="s">
        <v>156</v>
      </c>
      <c r="B22" s="11">
        <v>1.2523919999999999</v>
      </c>
      <c r="C22" s="11">
        <v>1.0512889999999999</v>
      </c>
      <c r="D22" s="11">
        <v>1.2210300000000001</v>
      </c>
      <c r="E22" s="11">
        <v>0.97638100000000005</v>
      </c>
      <c r="F22" s="11">
        <v>0.60325200000000001</v>
      </c>
      <c r="G22" s="11">
        <v>103.6105</v>
      </c>
      <c r="H22" s="11">
        <v>36.574779999999997</v>
      </c>
      <c r="I22" s="11">
        <v>19.83915</v>
      </c>
      <c r="J22" s="11">
        <v>10.719889999999999</v>
      </c>
      <c r="K22" s="11">
        <v>5.2166370000000004</v>
      </c>
      <c r="L22" s="10"/>
    </row>
    <row r="23" spans="1:17" x14ac:dyDescent="0.25">
      <c r="A23" s="30" t="s">
        <v>157</v>
      </c>
      <c r="B23" s="11">
        <v>1.3418110000000001</v>
      </c>
      <c r="C23" s="11">
        <v>1.168212</v>
      </c>
      <c r="D23" s="11">
        <v>1.2786820000000001</v>
      </c>
      <c r="E23" s="11">
        <v>1.1516980000000001</v>
      </c>
      <c r="F23" s="11">
        <v>0.60877800000000004</v>
      </c>
      <c r="G23" s="11">
        <v>118.7165</v>
      </c>
      <c r="H23" s="11">
        <v>35.776739999999997</v>
      </c>
      <c r="I23" s="11">
        <v>15.5381</v>
      </c>
      <c r="J23" s="11">
        <v>8.7317160000000005</v>
      </c>
      <c r="K23" s="11">
        <v>5.7437589999999998</v>
      </c>
      <c r="L23" s="10"/>
    </row>
    <row r="24" spans="1:17" x14ac:dyDescent="0.25">
      <c r="A24" s="45" t="s">
        <v>191</v>
      </c>
      <c r="B24" s="11">
        <f>AVERAGE(B21:B23)</f>
        <v>1.3077733333333335</v>
      </c>
      <c r="C24" s="11">
        <f t="shared" ref="C24" si="2">AVERAGE(C21:C23)</f>
        <v>1.1236256666666666</v>
      </c>
      <c r="D24" s="11">
        <f t="shared" ref="D24" si="3">AVERAGE(D21:D23)</f>
        <v>1.1771573333333334</v>
      </c>
      <c r="E24" s="11">
        <f t="shared" ref="E24" si="4">AVERAGE(E21:E23)</f>
        <v>1.0249330000000001</v>
      </c>
      <c r="F24" s="11">
        <f t="shared" ref="F24" si="5">AVERAGE(F21:F23)</f>
        <v>0.60344866666666663</v>
      </c>
      <c r="G24" s="11">
        <f t="shared" ref="G24" si="6">AVERAGE(G21:G23)</f>
        <v>95.549249999999986</v>
      </c>
      <c r="H24" s="11">
        <f t="shared" ref="H24" si="7">AVERAGE(H21:H23)</f>
        <v>35.667306666666661</v>
      </c>
      <c r="I24" s="11">
        <f t="shared" ref="I24" si="8">AVERAGE(I21:I23)</f>
        <v>17.826130000000003</v>
      </c>
      <c r="J24" s="11">
        <f t="shared" ref="J24" si="9">AVERAGE(J21:J23)</f>
        <v>9.2191633333333325</v>
      </c>
      <c r="K24" s="11">
        <f t="shared" ref="K24" si="10">AVERAGE(K21:K23)</f>
        <v>5.4886386666666667</v>
      </c>
      <c r="L24" s="10"/>
    </row>
    <row r="25" spans="1:17" x14ac:dyDescent="0.25">
      <c r="A25" s="45" t="s">
        <v>192</v>
      </c>
      <c r="B25" s="10">
        <f>_xlfn.STDEV.S(B21:B23)</f>
        <v>4.8379783694569585E-2</v>
      </c>
      <c r="C25" s="10">
        <f t="shared" ref="C25:K25" si="11">_xlfn.STDEV.S(C21:C23)</f>
        <v>6.3208446685022568E-2</v>
      </c>
      <c r="D25" s="10">
        <f t="shared" si="11"/>
        <v>0.12917517827095631</v>
      </c>
      <c r="E25" s="10">
        <f t="shared" si="11"/>
        <v>0.11077891337705029</v>
      </c>
      <c r="F25" s="10">
        <f t="shared" si="11"/>
        <v>5.2337719986004132E-3</v>
      </c>
      <c r="G25" s="10">
        <f t="shared" si="11"/>
        <v>28.079569408869183</v>
      </c>
      <c r="H25" s="10">
        <f t="shared" si="11"/>
        <v>0.96684607716706006</v>
      </c>
      <c r="I25" s="10">
        <f t="shared" si="11"/>
        <v>2.1636729537293755</v>
      </c>
      <c r="J25" s="10">
        <f t="shared" si="11"/>
        <v>1.325994049417027</v>
      </c>
      <c r="K25" s="10">
        <f t="shared" si="11"/>
        <v>0.26396616313901522</v>
      </c>
      <c r="L25" s="10"/>
    </row>
    <row r="26" spans="1:17" x14ac:dyDescent="0.25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7" x14ac:dyDescent="0.25">
      <c r="A27" s="3" t="s">
        <v>69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7" x14ac:dyDescent="0.25">
      <c r="A28" s="2"/>
      <c r="B28" s="4"/>
      <c r="C28" s="53" t="s">
        <v>75</v>
      </c>
      <c r="D28" s="53"/>
      <c r="E28" s="53"/>
      <c r="F28" s="12"/>
      <c r="G28" s="12"/>
      <c r="H28" s="53" t="s">
        <v>3</v>
      </c>
      <c r="I28" s="53"/>
      <c r="J28" s="53"/>
      <c r="K28" s="12"/>
      <c r="L28" s="12"/>
      <c r="M28" s="53" t="s">
        <v>16</v>
      </c>
      <c r="N28" s="53"/>
      <c r="O28" s="53"/>
      <c r="P28" s="4"/>
    </row>
    <row r="29" spans="1:17" x14ac:dyDescent="0.25">
      <c r="A29" s="2" t="s">
        <v>158</v>
      </c>
      <c r="B29" s="12" t="s">
        <v>61</v>
      </c>
      <c r="C29" s="13" t="s">
        <v>55</v>
      </c>
      <c r="D29" s="13" t="s">
        <v>73</v>
      </c>
      <c r="E29" s="13" t="s">
        <v>74</v>
      </c>
      <c r="F29" s="45" t="s">
        <v>191</v>
      </c>
      <c r="G29" s="45" t="s">
        <v>192</v>
      </c>
      <c r="H29" s="13" t="s">
        <v>55</v>
      </c>
      <c r="I29" s="13" t="s">
        <v>73</v>
      </c>
      <c r="J29" s="13" t="s">
        <v>74</v>
      </c>
      <c r="K29" s="45" t="s">
        <v>191</v>
      </c>
      <c r="L29" s="45" t="s">
        <v>192</v>
      </c>
      <c r="M29" s="13" t="s">
        <v>55</v>
      </c>
      <c r="N29" s="13" t="s">
        <v>73</v>
      </c>
      <c r="O29" s="13" t="s">
        <v>74</v>
      </c>
      <c r="P29" s="45" t="s">
        <v>191</v>
      </c>
      <c r="Q29" s="45" t="s">
        <v>192</v>
      </c>
    </row>
    <row r="30" spans="1:17" x14ac:dyDescent="0.25">
      <c r="A30" s="2"/>
      <c r="B30" s="42">
        <v>0</v>
      </c>
      <c r="C30" s="11">
        <v>1.026969910026255</v>
      </c>
      <c r="D30" s="11">
        <v>1.020101175098582</v>
      </c>
      <c r="E30" s="11">
        <v>0.94669405227413206</v>
      </c>
      <c r="F30" s="4">
        <f>AVERAGE(C30:E30)</f>
        <v>0.997921712466323</v>
      </c>
      <c r="G30" s="10">
        <f>_xlfn.STDEV.S(C30:E30)</f>
        <v>4.4497188185902259E-2</v>
      </c>
      <c r="H30" s="11">
        <v>1.0831665339724337</v>
      </c>
      <c r="I30" s="11">
        <v>0.929785908817506</v>
      </c>
      <c r="J30" s="11">
        <v>0.89137355107913829</v>
      </c>
      <c r="K30" s="4">
        <f>AVERAGE(H30:J30)</f>
        <v>0.96810866462302592</v>
      </c>
      <c r="L30" s="10">
        <f>_xlfn.STDEV.S(H30:J30)</f>
        <v>0.10147715152276453</v>
      </c>
      <c r="M30" s="11">
        <v>0.99132616461087009</v>
      </c>
      <c r="N30" s="11">
        <v>1.0642186343343738</v>
      </c>
      <c r="O30" s="11">
        <v>1.1545874616111589</v>
      </c>
      <c r="P30" s="4">
        <f>AVERAGE(M30:O30)</f>
        <v>1.0700440868521344</v>
      </c>
      <c r="Q30" s="10">
        <f>_xlfn.STDEV.S(M30:O30)</f>
        <v>8.1786396774351414E-2</v>
      </c>
    </row>
    <row r="31" spans="1:17" x14ac:dyDescent="0.25">
      <c r="A31" s="2"/>
      <c r="B31" s="42">
        <v>4</v>
      </c>
      <c r="C31" s="11">
        <v>16.868845350404033</v>
      </c>
      <c r="D31" s="11">
        <v>16.572335986229341</v>
      </c>
      <c r="E31" s="11">
        <v>16.190572564657028</v>
      </c>
      <c r="F31" s="4">
        <f>AVERAGE(C31:E31)</f>
        <v>16.543917967096803</v>
      </c>
      <c r="G31" s="10">
        <f>_xlfn.STDEV.S(C31:E31)</f>
        <v>0.34002820593270444</v>
      </c>
      <c r="H31" s="11">
        <v>11.429357153327137</v>
      </c>
      <c r="I31" s="11">
        <v>10.401567430916504</v>
      </c>
      <c r="J31" s="11">
        <v>10.033243419148503</v>
      </c>
      <c r="K31" s="4">
        <f>AVERAGE(H31:J31)</f>
        <v>10.621389334464048</v>
      </c>
      <c r="L31" s="10">
        <f>_xlfn.STDEV.S(H31:J31)</f>
        <v>0.72355002705410887</v>
      </c>
      <c r="M31" s="11">
        <v>17.58256860986862</v>
      </c>
      <c r="N31" s="11">
        <v>16.642155539061061</v>
      </c>
      <c r="O31" s="11">
        <v>14.795886130013207</v>
      </c>
      <c r="P31" s="4">
        <f>AVERAGE(M31:O31)</f>
        <v>16.340203426314297</v>
      </c>
      <c r="Q31" s="10">
        <f>_xlfn.STDEV.S(M31:O31)</f>
        <v>1.4176674926362158</v>
      </c>
    </row>
    <row r="32" spans="1:17" x14ac:dyDescent="0.25">
      <c r="A32" s="2"/>
      <c r="B32" s="42">
        <v>8</v>
      </c>
      <c r="C32" s="11">
        <v>103.14599404101004</v>
      </c>
      <c r="D32" s="11">
        <v>94.225301092863404</v>
      </c>
      <c r="E32" s="11">
        <v>81.811291309091033</v>
      </c>
      <c r="F32" s="4">
        <f t="shared" ref="F32:F34" si="12">AVERAGE(C32:E32)</f>
        <v>93.060862147654817</v>
      </c>
      <c r="G32" s="10">
        <f t="shared" ref="G32:G34" si="13">_xlfn.STDEV.S(C32:E32)</f>
        <v>10.71491127857235</v>
      </c>
      <c r="H32" s="11">
        <v>35.250126337503552</v>
      </c>
      <c r="I32" s="11">
        <v>36.44377661774579</v>
      </c>
      <c r="J32" s="11">
        <v>37.959283356846022</v>
      </c>
      <c r="K32" s="4">
        <f t="shared" ref="K32:K34" si="14">AVERAGE(H32:J32)</f>
        <v>36.551062104031786</v>
      </c>
      <c r="L32" s="10">
        <f t="shared" ref="L32:L34" si="15">_xlfn.STDEV.S(H32:J32)</f>
        <v>1.3577612347312253</v>
      </c>
      <c r="M32" s="11">
        <v>43.772741514690281</v>
      </c>
      <c r="N32" s="11">
        <v>41.301619642841416</v>
      </c>
      <c r="O32" s="11">
        <v>42.508191719720436</v>
      </c>
      <c r="P32" s="4">
        <f t="shared" ref="P32:P34" si="16">AVERAGE(M32:O32)</f>
        <v>42.527517625750711</v>
      </c>
      <c r="Q32" s="10">
        <f t="shared" ref="Q32:Q34" si="17">_xlfn.STDEV.S(M32:O32)</f>
        <v>1.2356742873287354</v>
      </c>
    </row>
    <row r="33" spans="1:17" x14ac:dyDescent="0.25">
      <c r="A33" s="2"/>
      <c r="B33" s="42">
        <v>12</v>
      </c>
      <c r="C33" s="11">
        <v>284.84354676739667</v>
      </c>
      <c r="D33" s="11">
        <v>295.37397213394689</v>
      </c>
      <c r="E33" s="11">
        <v>267.97329055382829</v>
      </c>
      <c r="F33" s="4">
        <f t="shared" si="12"/>
        <v>282.73026981839058</v>
      </c>
      <c r="G33" s="10">
        <f t="shared" si="13"/>
        <v>13.822040094036877</v>
      </c>
      <c r="H33" s="11">
        <v>105.50721664424502</v>
      </c>
      <c r="I33" s="11">
        <v>104.47020654747472</v>
      </c>
      <c r="J33" s="11">
        <v>99.881320419891907</v>
      </c>
      <c r="K33" s="4">
        <f t="shared" si="14"/>
        <v>103.28624787053722</v>
      </c>
      <c r="L33" s="10">
        <f t="shared" si="15"/>
        <v>2.9939932687498403</v>
      </c>
      <c r="M33" s="11">
        <v>114.52663541130531</v>
      </c>
      <c r="N33" s="11">
        <v>134.1059668380274</v>
      </c>
      <c r="O33" s="11">
        <v>121.1878925387056</v>
      </c>
      <c r="P33" s="4">
        <f t="shared" si="16"/>
        <v>123.27349826267944</v>
      </c>
      <c r="Q33" s="10">
        <f t="shared" si="17"/>
        <v>9.9548916722514438</v>
      </c>
    </row>
    <row r="34" spans="1:17" x14ac:dyDescent="0.25">
      <c r="A34" s="2"/>
      <c r="B34" s="42">
        <v>24</v>
      </c>
      <c r="C34" s="11">
        <v>677.03352027093467</v>
      </c>
      <c r="D34" s="11">
        <v>634.63454485496072</v>
      </c>
      <c r="E34" s="11">
        <v>640.67937749259852</v>
      </c>
      <c r="F34" s="4">
        <f t="shared" si="12"/>
        <v>650.78248087283134</v>
      </c>
      <c r="G34" s="10">
        <f t="shared" si="13"/>
        <v>22.934096941341384</v>
      </c>
      <c r="H34" s="11">
        <v>248.0852235632178</v>
      </c>
      <c r="I34" s="11">
        <v>246.17415504769971</v>
      </c>
      <c r="J34" s="11">
        <v>240.6381806016949</v>
      </c>
      <c r="K34" s="4">
        <f t="shared" si="14"/>
        <v>244.96585307087079</v>
      </c>
      <c r="L34" s="10">
        <f t="shared" si="15"/>
        <v>3.8677651774763189</v>
      </c>
      <c r="M34" s="11">
        <v>328.94697056368528</v>
      </c>
      <c r="N34" s="11">
        <v>320.75330917712529</v>
      </c>
      <c r="O34" s="11">
        <v>401.2817409113465</v>
      </c>
      <c r="P34" s="4">
        <f t="shared" si="16"/>
        <v>350.32734021738571</v>
      </c>
      <c r="Q34" s="10">
        <f t="shared" si="17"/>
        <v>44.317572522532203</v>
      </c>
    </row>
    <row r="35" spans="1:17" x14ac:dyDescent="0.25">
      <c r="A35" s="2"/>
      <c r="B35" s="4"/>
      <c r="C35" s="53" t="s">
        <v>60</v>
      </c>
      <c r="D35" s="53"/>
      <c r="E35" s="53"/>
      <c r="F35" s="12"/>
      <c r="G35" s="12"/>
      <c r="H35" s="53" t="s">
        <v>3</v>
      </c>
      <c r="I35" s="53"/>
      <c r="J35" s="53"/>
      <c r="K35" s="12"/>
      <c r="L35" s="12"/>
      <c r="M35" s="12"/>
      <c r="N35" s="53" t="s">
        <v>16</v>
      </c>
      <c r="O35" s="53"/>
      <c r="P35" s="53"/>
      <c r="Q35" s="4"/>
    </row>
    <row r="36" spans="1:17" x14ac:dyDescent="0.25">
      <c r="A36" s="2" t="s">
        <v>159</v>
      </c>
      <c r="B36" s="12" t="s">
        <v>61</v>
      </c>
      <c r="C36" s="13" t="s">
        <v>55</v>
      </c>
      <c r="D36" s="13" t="s">
        <v>73</v>
      </c>
      <c r="E36" s="13" t="s">
        <v>74</v>
      </c>
      <c r="F36" s="45" t="s">
        <v>191</v>
      </c>
      <c r="G36" s="45" t="s">
        <v>192</v>
      </c>
      <c r="H36" s="13" t="s">
        <v>55</v>
      </c>
      <c r="I36" s="13" t="s">
        <v>73</v>
      </c>
      <c r="J36" s="13" t="s">
        <v>74</v>
      </c>
      <c r="K36" s="45" t="s">
        <v>191</v>
      </c>
      <c r="L36" s="45" t="s">
        <v>192</v>
      </c>
      <c r="M36" s="13" t="s">
        <v>55</v>
      </c>
      <c r="N36" s="13" t="s">
        <v>73</v>
      </c>
      <c r="O36" s="13" t="s">
        <v>74</v>
      </c>
      <c r="P36" s="45" t="s">
        <v>191</v>
      </c>
      <c r="Q36" s="45" t="s">
        <v>192</v>
      </c>
    </row>
    <row r="37" spans="1:17" x14ac:dyDescent="0.25">
      <c r="A37" s="2"/>
      <c r="B37" s="42">
        <v>0</v>
      </c>
      <c r="C37" s="11">
        <v>0.98843497843110617</v>
      </c>
      <c r="D37" s="11">
        <v>1.0432052384048016</v>
      </c>
      <c r="E37" s="11">
        <v>0.97094013164679649</v>
      </c>
      <c r="F37" s="4">
        <f>AVERAGE(C37:E37)</f>
        <v>1.0008601161609014</v>
      </c>
      <c r="G37" s="10">
        <f>_xlfn.STDEV.S(C37:E37)</f>
        <v>3.7700788445200396E-2</v>
      </c>
      <c r="H37" s="11">
        <v>0.68312664473161955</v>
      </c>
      <c r="I37" s="11">
        <v>0.60913440655277595</v>
      </c>
      <c r="J37" s="11">
        <v>0.60520892525014014</v>
      </c>
      <c r="K37" s="4">
        <f>AVERAGE(H37:J37)</f>
        <v>0.63248999217817847</v>
      </c>
      <c r="L37" s="10">
        <f>_xlfn.STDEV.S(H37:J37)</f>
        <v>4.3896529330093546E-2</v>
      </c>
      <c r="M37" s="11">
        <v>0.92273416757686622</v>
      </c>
      <c r="N37" s="11">
        <v>1.0396429766522381</v>
      </c>
      <c r="O37" s="11">
        <v>1.2160037835969508</v>
      </c>
      <c r="P37" s="4">
        <f>AVERAGE(M37:O37)</f>
        <v>1.0594603092753516</v>
      </c>
      <c r="Q37" s="10">
        <f>_xlfn.STDEV.S(M37:O37)</f>
        <v>0.14763574067401022</v>
      </c>
    </row>
    <row r="38" spans="1:17" x14ac:dyDescent="0.25">
      <c r="A38" s="2"/>
      <c r="B38" s="42">
        <v>4</v>
      </c>
      <c r="C38" s="11">
        <v>24.672021841015088</v>
      </c>
      <c r="D38" s="11">
        <v>24.986582223662463</v>
      </c>
      <c r="E38" s="11">
        <v>25.436367752349295</v>
      </c>
      <c r="F38" s="4">
        <f>AVERAGE(C38:E38)</f>
        <v>25.031657272342283</v>
      </c>
      <c r="G38" s="10">
        <f>_xlfn.STDEV.S(C38:E38)</f>
        <v>0.38416140885498351</v>
      </c>
      <c r="H38" s="11">
        <v>19.134548104378464</v>
      </c>
      <c r="I38" s="11">
        <v>17.24237892048923</v>
      </c>
      <c r="J38" s="11">
        <v>18.476869870967352</v>
      </c>
      <c r="K38" s="4">
        <f>AVERAGE(H38:J38)</f>
        <v>18.284598965278349</v>
      </c>
      <c r="L38" s="10">
        <f>_xlfn.STDEV.S(H38:J38)</f>
        <v>0.96062590585298302</v>
      </c>
      <c r="M38" s="11">
        <v>31.380473157823857</v>
      </c>
      <c r="N38" s="11">
        <v>30.991984457543754</v>
      </c>
      <c r="O38" s="11">
        <v>32.976766293064934</v>
      </c>
      <c r="P38" s="4">
        <f>AVERAGE(M38:O38)</f>
        <v>31.783074636144182</v>
      </c>
      <c r="Q38" s="10">
        <f>_xlfn.STDEV.S(M38:O38)</f>
        <v>1.0518582111734396</v>
      </c>
    </row>
    <row r="39" spans="1:17" x14ac:dyDescent="0.25">
      <c r="A39" s="2"/>
      <c r="B39" s="42">
        <v>8</v>
      </c>
      <c r="C39" s="11">
        <v>182.47931785142637</v>
      </c>
      <c r="D39" s="11">
        <v>201.8974235203695</v>
      </c>
      <c r="E39" s="11">
        <v>193.84218475221996</v>
      </c>
      <c r="F39" s="4">
        <f t="shared" ref="F39:F41" si="18">AVERAGE(C39:E39)</f>
        <v>192.73964204133861</v>
      </c>
      <c r="G39" s="10">
        <f t="shared" ref="G39:G41" si="19">_xlfn.STDEV.S(C39:E39)</f>
        <v>9.7558909006071044</v>
      </c>
      <c r="H39" s="11">
        <v>93.722541617630739</v>
      </c>
      <c r="I39" s="11">
        <v>90.247755759269538</v>
      </c>
      <c r="J39" s="11">
        <v>89.226870379173747</v>
      </c>
      <c r="K39" s="4">
        <f t="shared" ref="K39:K41" si="20">AVERAGE(H39:J39)</f>
        <v>91.065722585358003</v>
      </c>
      <c r="L39" s="10">
        <f t="shared" ref="L39:L41" si="21">_xlfn.STDEV.S(H39:J39)</f>
        <v>2.3568129470766856</v>
      </c>
      <c r="M39" s="11">
        <v>87.544872576705174</v>
      </c>
      <c r="N39" s="11">
        <v>74.225897876104611</v>
      </c>
      <c r="O39" s="11">
        <v>84.990018440937845</v>
      </c>
      <c r="P39" s="4">
        <f t="shared" ref="P39:P41" si="22">AVERAGE(M39:O39)</f>
        <v>82.253596297915877</v>
      </c>
      <c r="Q39" s="10">
        <f t="shared" ref="Q39:Q41" si="23">_xlfn.STDEV.S(M39:O39)</f>
        <v>7.0685766868178757</v>
      </c>
    </row>
    <row r="40" spans="1:17" x14ac:dyDescent="0.25">
      <c r="A40" s="2"/>
      <c r="B40" s="42">
        <v>12</v>
      </c>
      <c r="C40" s="11">
        <v>275.37261894261877</v>
      </c>
      <c r="D40" s="11">
        <v>278.1227424330508</v>
      </c>
      <c r="E40" s="11">
        <v>280.55258939048974</v>
      </c>
      <c r="F40" s="4">
        <f t="shared" si="18"/>
        <v>278.01598358871973</v>
      </c>
      <c r="G40" s="10">
        <f t="shared" si="19"/>
        <v>2.5916349180269047</v>
      </c>
      <c r="H40" s="11">
        <v>131.55045560231929</v>
      </c>
      <c r="I40" s="11">
        <v>126.51258671728513</v>
      </c>
      <c r="J40" s="11">
        <v>130.11978601764022</v>
      </c>
      <c r="K40" s="4">
        <f t="shared" si="20"/>
        <v>129.39427611241487</v>
      </c>
      <c r="L40" s="10">
        <f t="shared" si="21"/>
        <v>2.5961132857858669</v>
      </c>
      <c r="M40" s="11">
        <v>145.33359636421895</v>
      </c>
      <c r="N40" s="11">
        <v>163.83558369235396</v>
      </c>
      <c r="O40" s="11">
        <v>137.49937966230127</v>
      </c>
      <c r="P40" s="4">
        <f t="shared" si="22"/>
        <v>148.88951990629141</v>
      </c>
      <c r="Q40" s="10">
        <f t="shared" si="23"/>
        <v>13.523400269752418</v>
      </c>
    </row>
    <row r="41" spans="1:17" x14ac:dyDescent="0.25">
      <c r="A41" s="2"/>
      <c r="B41" s="42">
        <v>24</v>
      </c>
      <c r="C41" s="11">
        <v>199.14274636338018</v>
      </c>
      <c r="D41" s="11">
        <v>178.42935085499113</v>
      </c>
      <c r="E41" s="11">
        <v>183.40311338557444</v>
      </c>
      <c r="F41" s="4">
        <f t="shared" si="18"/>
        <v>186.9917368679819</v>
      </c>
      <c r="G41" s="10">
        <f t="shared" si="19"/>
        <v>10.812948360442805</v>
      </c>
      <c r="H41" s="11">
        <v>77.285733866896308</v>
      </c>
      <c r="I41" s="11">
        <v>73.340048032407324</v>
      </c>
      <c r="J41" s="11">
        <v>58.80294617668936</v>
      </c>
      <c r="K41" s="4">
        <f t="shared" si="20"/>
        <v>69.809576025330998</v>
      </c>
      <c r="L41" s="10">
        <f t="shared" si="21"/>
        <v>9.7340399960591864</v>
      </c>
      <c r="M41" s="11">
        <v>112.04313913648319</v>
      </c>
      <c r="N41" s="11">
        <v>114.60762760278091</v>
      </c>
      <c r="O41" s="11">
        <v>138.49209355727012</v>
      </c>
      <c r="P41" s="4">
        <f t="shared" si="22"/>
        <v>121.7142867655114</v>
      </c>
      <c r="Q41" s="10">
        <f t="shared" si="23"/>
        <v>14.586474928152867</v>
      </c>
    </row>
    <row r="42" spans="1:17" x14ac:dyDescent="0.25">
      <c r="A42" s="2"/>
      <c r="B42" s="4"/>
      <c r="C42" s="53" t="s">
        <v>60</v>
      </c>
      <c r="D42" s="53"/>
      <c r="E42" s="53"/>
      <c r="F42" s="12"/>
      <c r="G42" s="12"/>
      <c r="H42" s="53" t="s">
        <v>3</v>
      </c>
      <c r="I42" s="53"/>
      <c r="J42" s="53"/>
      <c r="K42" s="12"/>
      <c r="L42" s="12"/>
      <c r="M42" s="53" t="s">
        <v>16</v>
      </c>
      <c r="N42" s="53"/>
      <c r="O42" s="53"/>
      <c r="P42" s="10"/>
    </row>
    <row r="43" spans="1:17" x14ac:dyDescent="0.25">
      <c r="A43" s="2" t="s">
        <v>160</v>
      </c>
      <c r="B43" s="12" t="s">
        <v>61</v>
      </c>
      <c r="C43" s="13" t="s">
        <v>55</v>
      </c>
      <c r="D43" s="13" t="s">
        <v>73</v>
      </c>
      <c r="E43" s="13" t="s">
        <v>74</v>
      </c>
      <c r="F43" s="45" t="s">
        <v>191</v>
      </c>
      <c r="G43" s="45" t="s">
        <v>192</v>
      </c>
      <c r="H43" s="13" t="s">
        <v>55</v>
      </c>
      <c r="I43" s="13" t="s">
        <v>73</v>
      </c>
      <c r="J43" s="13" t="s">
        <v>74</v>
      </c>
      <c r="K43" s="45" t="s">
        <v>191</v>
      </c>
      <c r="L43" s="45" t="s">
        <v>192</v>
      </c>
      <c r="M43" s="13" t="s">
        <v>55</v>
      </c>
      <c r="N43" s="13" t="s">
        <v>73</v>
      </c>
      <c r="O43" s="13" t="s">
        <v>74</v>
      </c>
      <c r="P43" s="45" t="s">
        <v>191</v>
      </c>
      <c r="Q43" s="45" t="s">
        <v>192</v>
      </c>
    </row>
    <row r="44" spans="1:17" x14ac:dyDescent="0.25">
      <c r="A44" s="2"/>
      <c r="B44" s="42">
        <v>0</v>
      </c>
      <c r="C44" s="11">
        <v>0.92274463386792849</v>
      </c>
      <c r="D44" s="11">
        <v>1.2649555496747371</v>
      </c>
      <c r="E44" s="11">
        <v>0.86031529689830466</v>
      </c>
      <c r="F44" s="4">
        <f>AVERAGE(C44:E44)</f>
        <v>1.0160051601469899</v>
      </c>
      <c r="G44" s="10">
        <f>_xlfn.STDEV.S(C44:E44)</f>
        <v>0.21784530718638287</v>
      </c>
      <c r="H44" s="11">
        <v>1.5777691516397356</v>
      </c>
      <c r="I44" s="11">
        <v>1.2595731291190788</v>
      </c>
      <c r="J44" s="11">
        <v>1.2145249404028073</v>
      </c>
      <c r="K44" s="4">
        <f>AVERAGE(H44:J44)</f>
        <v>1.3506224070538739</v>
      </c>
      <c r="L44" s="10">
        <f>_xlfn.STDEV.S(H44:J44)</f>
        <v>0.19800017047624041</v>
      </c>
      <c r="M44" s="11">
        <v>1.398069691747658</v>
      </c>
      <c r="N44" s="11">
        <v>1.4021833640556045</v>
      </c>
      <c r="O44" s="11">
        <v>1.0580591367116465</v>
      </c>
      <c r="P44" s="4">
        <f>AVERAGE(M44:O44)</f>
        <v>1.2861040641716364</v>
      </c>
      <c r="Q44" s="10">
        <f>_xlfn.STDEV.S(M44:O44)</f>
        <v>0.19750341080634146</v>
      </c>
    </row>
    <row r="45" spans="1:17" x14ac:dyDescent="0.25">
      <c r="A45" s="2"/>
      <c r="B45" s="42">
        <v>4</v>
      </c>
      <c r="C45" s="11">
        <v>50.548890505247051</v>
      </c>
      <c r="D45" s="11">
        <v>49.06053100827399</v>
      </c>
      <c r="E45" s="11">
        <v>44.851459895021854</v>
      </c>
      <c r="F45" s="4">
        <f>AVERAGE(C45:E45)</f>
        <v>48.153627136180965</v>
      </c>
      <c r="G45" s="10">
        <f>_xlfn.STDEV.S(C45:E45)</f>
        <v>2.9550016691189462</v>
      </c>
      <c r="H45" s="11">
        <v>63.338714911391669</v>
      </c>
      <c r="I45" s="11">
        <v>57.767693143472925</v>
      </c>
      <c r="J45" s="11">
        <v>61.376411672026578</v>
      </c>
      <c r="K45" s="4">
        <f>AVERAGE(H45:J45)</f>
        <v>60.827606575630398</v>
      </c>
      <c r="L45" s="10">
        <f>_xlfn.STDEV.S(H45:J45)</f>
        <v>2.8257673577329294</v>
      </c>
      <c r="M45" s="11">
        <v>74.699388059448992</v>
      </c>
      <c r="N45" s="11">
        <v>73.861127312639169</v>
      </c>
      <c r="O45" s="11">
        <v>59.07327408101736</v>
      </c>
      <c r="P45" s="4">
        <f>AVERAGE(M45:O45)</f>
        <v>69.211263151035169</v>
      </c>
      <c r="Q45" s="10">
        <f>_xlfn.STDEV.S(M45:O45)</f>
        <v>8.7897546642532092</v>
      </c>
    </row>
    <row r="46" spans="1:17" x14ac:dyDescent="0.25">
      <c r="A46" s="2"/>
      <c r="B46" s="42">
        <v>8</v>
      </c>
      <c r="C46" s="11">
        <v>397.07398978251376</v>
      </c>
      <c r="D46" s="11">
        <v>373.18294548620332</v>
      </c>
      <c r="E46" s="11">
        <v>372.46699199962706</v>
      </c>
      <c r="F46" s="4">
        <f t="shared" ref="F46:F48" si="24">AVERAGE(C46:E46)</f>
        <v>380.90797575611469</v>
      </c>
      <c r="G46" s="10">
        <f t="shared" ref="G46:G48" si="25">_xlfn.STDEV.S(C46:E46)</f>
        <v>14.004754709563223</v>
      </c>
      <c r="H46" s="11">
        <v>212.31232251989522</v>
      </c>
      <c r="I46" s="11">
        <v>200.51419092365035</v>
      </c>
      <c r="J46" s="11">
        <v>194.86031853715116</v>
      </c>
      <c r="K46" s="4">
        <f t="shared" ref="K46:K48" si="26">AVERAGE(H46:J46)</f>
        <v>202.56227732689891</v>
      </c>
      <c r="L46" s="10">
        <f t="shared" ref="L46:L48" si="27">_xlfn.STDEV.S(H46:J46)</f>
        <v>8.9044429466310451</v>
      </c>
      <c r="M46" s="11">
        <v>128.57234514706155</v>
      </c>
      <c r="N46" s="11">
        <v>134.01777233624227</v>
      </c>
      <c r="O46" s="11">
        <v>125.90908758153863</v>
      </c>
      <c r="P46" s="4">
        <f t="shared" ref="P46:P48" si="28">AVERAGE(M46:O46)</f>
        <v>129.49973502161416</v>
      </c>
      <c r="Q46" s="10">
        <f t="shared" ref="Q46:Q48" si="29">_xlfn.STDEV.S(M46:O46)</f>
        <v>4.1331260684084929</v>
      </c>
    </row>
    <row r="47" spans="1:17" x14ac:dyDescent="0.25">
      <c r="A47" s="2"/>
      <c r="B47" s="42">
        <v>12</v>
      </c>
      <c r="C47" s="11">
        <v>750.12024496455592</v>
      </c>
      <c r="D47" s="11">
        <v>649.78007393872963</v>
      </c>
      <c r="E47" s="11">
        <v>645.68027333069654</v>
      </c>
      <c r="F47" s="4">
        <f t="shared" si="24"/>
        <v>681.86019741132736</v>
      </c>
      <c r="G47" s="10">
        <f t="shared" si="25"/>
        <v>59.150466272322618</v>
      </c>
      <c r="H47" s="11">
        <v>361.003296079591</v>
      </c>
      <c r="I47" s="11">
        <v>340.94035018282216</v>
      </c>
      <c r="J47" s="11">
        <v>319.44135619694009</v>
      </c>
      <c r="K47" s="4">
        <f t="shared" si="26"/>
        <v>340.46166748645106</v>
      </c>
      <c r="L47" s="10">
        <f t="shared" si="27"/>
        <v>20.78510439100862</v>
      </c>
      <c r="M47" s="11">
        <v>307.55810417803809</v>
      </c>
      <c r="N47" s="11">
        <v>315.0877139632338</v>
      </c>
      <c r="O47" s="11">
        <v>274.56198974551199</v>
      </c>
      <c r="P47" s="4">
        <f t="shared" si="28"/>
        <v>299.06926929559467</v>
      </c>
      <c r="Q47" s="10">
        <f t="shared" si="29"/>
        <v>21.55525038334634</v>
      </c>
    </row>
    <row r="48" spans="1:17" x14ac:dyDescent="0.25">
      <c r="A48" s="2"/>
      <c r="B48" s="42">
        <v>24</v>
      </c>
      <c r="C48" s="11">
        <v>372.25511664758682</v>
      </c>
      <c r="D48" s="11">
        <v>325.64476457629172</v>
      </c>
      <c r="E48" s="11">
        <v>338.58908994106775</v>
      </c>
      <c r="F48" s="4">
        <f t="shared" si="24"/>
        <v>345.49632372164871</v>
      </c>
      <c r="G48" s="10">
        <f t="shared" si="25"/>
        <v>24.060624242259809</v>
      </c>
      <c r="H48" s="11">
        <v>196.38038445795641</v>
      </c>
      <c r="I48" s="11">
        <v>187.82822304212621</v>
      </c>
      <c r="J48" s="11">
        <v>171.25563865885445</v>
      </c>
      <c r="K48" s="4">
        <f t="shared" si="26"/>
        <v>185.15474871964568</v>
      </c>
      <c r="L48" s="10">
        <f t="shared" si="27"/>
        <v>12.773950508049374</v>
      </c>
      <c r="M48" s="11">
        <v>162.55862048208704</v>
      </c>
      <c r="N48" s="11">
        <v>151.71462665656409</v>
      </c>
      <c r="O48" s="11">
        <v>194.00798697883565</v>
      </c>
      <c r="P48" s="4">
        <f t="shared" si="28"/>
        <v>169.42707803916224</v>
      </c>
      <c r="Q48" s="10">
        <f t="shared" si="29"/>
        <v>21.967336291580327</v>
      </c>
    </row>
    <row r="49" spans="1:18" x14ac:dyDescent="0.25">
      <c r="A49" s="2"/>
      <c r="B49" s="4"/>
      <c r="C49" s="53" t="s">
        <v>60</v>
      </c>
      <c r="D49" s="53"/>
      <c r="E49" s="53"/>
      <c r="F49" s="12"/>
      <c r="G49" s="12"/>
      <c r="H49" s="53" t="s">
        <v>3</v>
      </c>
      <c r="I49" s="53"/>
      <c r="J49" s="53"/>
      <c r="K49" s="12"/>
      <c r="L49" s="12"/>
      <c r="M49" s="53" t="s">
        <v>16</v>
      </c>
      <c r="N49" s="53"/>
      <c r="O49" s="53"/>
      <c r="P49" s="10"/>
    </row>
    <row r="50" spans="1:18" x14ac:dyDescent="0.25">
      <c r="A50" s="2" t="s">
        <v>161</v>
      </c>
      <c r="B50" s="12" t="s">
        <v>61</v>
      </c>
      <c r="C50" s="13" t="s">
        <v>55</v>
      </c>
      <c r="D50" s="13" t="s">
        <v>73</v>
      </c>
      <c r="E50" s="13" t="s">
        <v>74</v>
      </c>
      <c r="F50" s="45" t="s">
        <v>191</v>
      </c>
      <c r="G50" s="45" t="s">
        <v>192</v>
      </c>
      <c r="H50" s="13" t="s">
        <v>55</v>
      </c>
      <c r="I50" s="13" t="s">
        <v>73</v>
      </c>
      <c r="J50" s="13" t="s">
        <v>74</v>
      </c>
      <c r="K50" s="45" t="s">
        <v>191</v>
      </c>
      <c r="L50" s="45" t="s">
        <v>192</v>
      </c>
      <c r="M50" s="13" t="s">
        <v>55</v>
      </c>
      <c r="N50" s="13" t="s">
        <v>73</v>
      </c>
      <c r="O50" s="13" t="s">
        <v>74</v>
      </c>
      <c r="P50" s="45" t="s">
        <v>191</v>
      </c>
      <c r="Q50" s="45" t="s">
        <v>192</v>
      </c>
    </row>
    <row r="51" spans="1:18" x14ac:dyDescent="0.25">
      <c r="A51" s="2"/>
      <c r="B51" s="42">
        <v>0</v>
      </c>
      <c r="C51" s="11">
        <v>1.1942232323227653</v>
      </c>
      <c r="D51" s="11">
        <v>0.68981034484702408</v>
      </c>
      <c r="E51" s="11">
        <v>1.2116757858455873</v>
      </c>
      <c r="F51" s="4">
        <f>AVERAGE(C51:E51)</f>
        <v>1.0319031210051255</v>
      </c>
      <c r="G51" s="10">
        <f>_xlfn.STDEV.S(C51:E51)</f>
        <v>0.2963895216278476</v>
      </c>
      <c r="H51" s="11">
        <v>1.3499598544089191</v>
      </c>
      <c r="I51" s="11">
        <v>1.5455798847857958</v>
      </c>
      <c r="J51" s="11">
        <v>1.0269404662930677</v>
      </c>
      <c r="K51" s="4">
        <f>AVERAGE(H51:J51)</f>
        <v>1.3074934018292608</v>
      </c>
      <c r="L51" s="10">
        <f>_xlfn.STDEV.S(H51:J51)</f>
        <v>0.26191460688484708</v>
      </c>
      <c r="M51" s="11">
        <v>5.9041712376079767</v>
      </c>
      <c r="N51" s="11">
        <v>5.4964951221443874</v>
      </c>
      <c r="O51" s="11">
        <v>6.9526063479800211</v>
      </c>
      <c r="P51" s="4">
        <f>AVERAGE(M51:O51)</f>
        <v>6.1177575692441293</v>
      </c>
      <c r="Q51" s="10">
        <f>_xlfn.STDEV.S(M51:O51)</f>
        <v>0.751185274281571</v>
      </c>
    </row>
    <row r="52" spans="1:18" x14ac:dyDescent="0.25">
      <c r="A52" s="2"/>
      <c r="B52" s="42">
        <v>4</v>
      </c>
      <c r="C52" s="11">
        <v>54.212155534991467</v>
      </c>
      <c r="D52" s="11">
        <v>46.762884249037505</v>
      </c>
      <c r="E52" s="11">
        <v>55.715417533325621</v>
      </c>
      <c r="F52" s="4">
        <f>AVERAGE(C52:E52)</f>
        <v>52.2301524391182</v>
      </c>
      <c r="G52" s="10">
        <f>_xlfn.STDEV.S(C52:E52)</f>
        <v>4.7940812733630267</v>
      </c>
      <c r="H52" s="11">
        <v>76.092632760835656</v>
      </c>
      <c r="I52" s="11">
        <v>67.082963132677548</v>
      </c>
      <c r="J52" s="11">
        <v>71.137401423575511</v>
      </c>
      <c r="K52" s="4">
        <f>AVERAGE(H52:J52)</f>
        <v>71.437665772362905</v>
      </c>
      <c r="L52" s="10">
        <f>_xlfn.STDEV.S(H52:J52)</f>
        <v>4.5123337322834622</v>
      </c>
      <c r="M52" s="11">
        <v>68.381151901954993</v>
      </c>
      <c r="N52" s="11">
        <v>64.349276098823765</v>
      </c>
      <c r="O52" s="11">
        <v>57.695243229278312</v>
      </c>
      <c r="P52" s="4">
        <f>AVERAGE(M52:O52)</f>
        <v>63.475223743352359</v>
      </c>
      <c r="Q52" s="10">
        <f>_xlfn.STDEV.S(M52:O52)</f>
        <v>5.3963076895480597</v>
      </c>
    </row>
    <row r="53" spans="1:18" x14ac:dyDescent="0.25">
      <c r="A53" s="2"/>
      <c r="B53" s="42">
        <v>8</v>
      </c>
      <c r="C53" s="11">
        <v>390.98808000126371</v>
      </c>
      <c r="D53" s="11">
        <v>388.98200787230195</v>
      </c>
      <c r="E53" s="11">
        <v>354.31490508888749</v>
      </c>
      <c r="F53" s="4">
        <f t="shared" ref="F53:F55" si="30">AVERAGE(C53:E53)</f>
        <v>378.09499765415103</v>
      </c>
      <c r="G53" s="10">
        <f t="shared" ref="G53:G55" si="31">_xlfn.STDEV.S(C53:E53)</f>
        <v>20.618576167039926</v>
      </c>
      <c r="H53" s="11">
        <v>329.93550400912625</v>
      </c>
      <c r="I53" s="11">
        <v>300.68068582723276</v>
      </c>
      <c r="J53" s="11">
        <v>312.46730068970402</v>
      </c>
      <c r="K53" s="4">
        <f t="shared" ref="K53:K55" si="32">AVERAGE(H53:J53)</f>
        <v>314.3611635086877</v>
      </c>
      <c r="L53" s="10">
        <f t="shared" ref="L53:L55" si="33">_xlfn.STDEV.S(H53:J53)</f>
        <v>14.719073815860764</v>
      </c>
      <c r="M53" s="11">
        <v>171.80563273472097</v>
      </c>
      <c r="N53" s="11">
        <v>170.82213765277874</v>
      </c>
      <c r="O53" s="11">
        <v>162.8374415002888</v>
      </c>
      <c r="P53" s="4">
        <f t="shared" ref="P53:P55" si="34">AVERAGE(M53:O53)</f>
        <v>168.48840396259618</v>
      </c>
      <c r="Q53" s="10">
        <f t="shared" ref="Q53:Q55" si="35">_xlfn.STDEV.S(M53:O53)</f>
        <v>4.918520936913489</v>
      </c>
    </row>
    <row r="54" spans="1:18" x14ac:dyDescent="0.25">
      <c r="A54" s="2"/>
      <c r="B54" s="42">
        <v>12</v>
      </c>
      <c r="C54" s="11">
        <v>1083.1890023703158</v>
      </c>
      <c r="D54" s="11">
        <v>1073.7524615767004</v>
      </c>
      <c r="E54" s="11">
        <v>1025.8705083958948</v>
      </c>
      <c r="F54" s="4">
        <f t="shared" si="30"/>
        <v>1060.9373241143037</v>
      </c>
      <c r="G54" s="10">
        <f t="shared" si="31"/>
        <v>30.733096964169221</v>
      </c>
      <c r="H54" s="11">
        <v>757.51685223202355</v>
      </c>
      <c r="I54" s="11">
        <v>730.90652992948083</v>
      </c>
      <c r="J54" s="11">
        <v>715.45242508719843</v>
      </c>
      <c r="K54" s="4">
        <f t="shared" si="32"/>
        <v>734.6252690829009</v>
      </c>
      <c r="L54" s="10">
        <f t="shared" si="33"/>
        <v>21.27735353430872</v>
      </c>
      <c r="M54" s="11">
        <v>482.00027384759301</v>
      </c>
      <c r="N54" s="11">
        <v>531.39493288642836</v>
      </c>
      <c r="O54" s="11">
        <v>486.19569262570377</v>
      </c>
      <c r="P54" s="4">
        <f t="shared" si="34"/>
        <v>499.8636331199084</v>
      </c>
      <c r="Q54" s="10">
        <f t="shared" si="35"/>
        <v>27.387360833156933</v>
      </c>
    </row>
    <row r="55" spans="1:18" x14ac:dyDescent="0.25">
      <c r="A55" s="2"/>
      <c r="B55" s="42">
        <v>24</v>
      </c>
      <c r="C55" s="11">
        <v>4936.5184755505961</v>
      </c>
      <c r="D55" s="11">
        <v>4441.7751510006647</v>
      </c>
      <c r="E55" s="11">
        <v>4526.1664011136963</v>
      </c>
      <c r="F55" s="4">
        <f t="shared" si="30"/>
        <v>4634.820009221653</v>
      </c>
      <c r="G55" s="10">
        <f t="shared" si="31"/>
        <v>264.66383246079857</v>
      </c>
      <c r="H55" s="11">
        <v>1966.209161032124</v>
      </c>
      <c r="I55" s="11">
        <v>1912.5705429538907</v>
      </c>
      <c r="J55" s="11">
        <v>1794.3467546751292</v>
      </c>
      <c r="K55" s="4">
        <f t="shared" si="32"/>
        <v>1891.0421528870481</v>
      </c>
      <c r="L55" s="10">
        <f t="shared" si="33"/>
        <v>87.930514406870174</v>
      </c>
      <c r="M55" s="11">
        <v>2681.2323617392935</v>
      </c>
      <c r="N55" s="11">
        <v>2508.4599202297213</v>
      </c>
      <c r="O55" s="11">
        <v>3203.8464237566845</v>
      </c>
      <c r="P55" s="4">
        <f t="shared" si="34"/>
        <v>2797.8462352418996</v>
      </c>
      <c r="Q55" s="10">
        <f t="shared" si="35"/>
        <v>362.06310767851528</v>
      </c>
      <c r="R55" s="2"/>
    </row>
    <row r="56" spans="1:18" x14ac:dyDescent="0.25">
      <c r="A56" s="2"/>
      <c r="B56" s="4"/>
      <c r="C56" s="53" t="s">
        <v>60</v>
      </c>
      <c r="D56" s="53"/>
      <c r="E56" s="53"/>
      <c r="F56" s="12"/>
      <c r="G56" s="12"/>
      <c r="H56" s="53" t="s">
        <v>3</v>
      </c>
      <c r="I56" s="53"/>
      <c r="J56" s="53"/>
      <c r="K56" s="12"/>
      <c r="L56" s="12"/>
      <c r="M56" s="53" t="s">
        <v>16</v>
      </c>
      <c r="N56" s="53"/>
      <c r="O56" s="53"/>
      <c r="P56" s="4"/>
      <c r="Q56" s="2"/>
      <c r="R56" s="2"/>
    </row>
    <row r="57" spans="1:18" x14ac:dyDescent="0.25">
      <c r="A57" s="2" t="s">
        <v>162</v>
      </c>
      <c r="B57" s="12" t="s">
        <v>61</v>
      </c>
      <c r="C57" s="13" t="s">
        <v>55</v>
      </c>
      <c r="D57" s="13" t="s">
        <v>73</v>
      </c>
      <c r="E57" s="13" t="s">
        <v>74</v>
      </c>
      <c r="F57" s="45" t="s">
        <v>191</v>
      </c>
      <c r="G57" s="45" t="s">
        <v>192</v>
      </c>
      <c r="H57" s="13" t="s">
        <v>55</v>
      </c>
      <c r="I57" s="13" t="s">
        <v>73</v>
      </c>
      <c r="J57" s="13" t="s">
        <v>74</v>
      </c>
      <c r="K57" s="45" t="s">
        <v>191</v>
      </c>
      <c r="L57" s="45" t="s">
        <v>192</v>
      </c>
      <c r="M57" s="13" t="s">
        <v>55</v>
      </c>
      <c r="N57" s="13" t="s">
        <v>73</v>
      </c>
      <c r="O57" s="13" t="s">
        <v>74</v>
      </c>
      <c r="P57" s="45" t="s">
        <v>191</v>
      </c>
      <c r="Q57" s="45" t="s">
        <v>192</v>
      </c>
      <c r="R57" s="8"/>
    </row>
    <row r="58" spans="1:18" x14ac:dyDescent="0.25">
      <c r="A58" s="2"/>
      <c r="B58" s="42">
        <v>0</v>
      </c>
      <c r="C58" s="11">
        <v>1.2168029917369765</v>
      </c>
      <c r="D58" s="11">
        <v>1.0986118955979476</v>
      </c>
      <c r="E58" s="11">
        <v>0.74491797219765132</v>
      </c>
      <c r="F58" s="4">
        <f>AVERAGE(C58:E58)</f>
        <v>1.0201109531775252</v>
      </c>
      <c r="G58" s="10">
        <f>_xlfn.STDEV.S(C58:E58)</f>
        <v>0.24554157771562374</v>
      </c>
      <c r="H58" s="11">
        <v>1.5743045869517283</v>
      </c>
      <c r="I58" s="11">
        <v>2.1838461803696236</v>
      </c>
      <c r="J58" s="11">
        <v>0.42831427771962194</v>
      </c>
      <c r="K58" s="4">
        <f>AVERAGE(H58:J58)</f>
        <v>1.3954883483469913</v>
      </c>
      <c r="L58" s="10">
        <f>_xlfn.STDEV.S(H58:J58)</f>
        <v>0.89132177169473614</v>
      </c>
      <c r="M58" s="11">
        <v>7.4863036303159527</v>
      </c>
      <c r="N58" s="11">
        <v>11.684502037983549</v>
      </c>
      <c r="O58" s="11">
        <v>22.650040190786719</v>
      </c>
      <c r="P58" s="4">
        <f>AVERAGE(M58:O58)</f>
        <v>13.940281953028739</v>
      </c>
      <c r="Q58" s="10">
        <f>_xlfn.STDEV.S(M58:O58)</f>
        <v>7.8295040639672964</v>
      </c>
      <c r="R58" s="2"/>
    </row>
    <row r="59" spans="1:18" x14ac:dyDescent="0.25">
      <c r="A59" s="2"/>
      <c r="B59" s="42">
        <v>4</v>
      </c>
      <c r="C59" s="11">
        <v>20.473178963536093</v>
      </c>
      <c r="D59" s="11">
        <v>18.255425713793194</v>
      </c>
      <c r="E59" s="11">
        <v>18.608227114364293</v>
      </c>
      <c r="F59" s="4">
        <f>AVERAGE(C59:E59)</f>
        <v>19.112277263897862</v>
      </c>
      <c r="G59" s="10">
        <f>_xlfn.STDEV.S(C59:E59)</f>
        <v>1.1917035219046326</v>
      </c>
      <c r="H59" s="11">
        <v>23.131613149931226</v>
      </c>
      <c r="I59" s="11">
        <v>23.905833845562267</v>
      </c>
      <c r="J59" s="11">
        <v>27.405256825838013</v>
      </c>
      <c r="K59" s="4">
        <f>AVERAGE(H59:J59)</f>
        <v>24.814234607110503</v>
      </c>
      <c r="L59" s="10">
        <f>_xlfn.STDEV.S(H59:J59)</f>
        <v>2.277037883927401</v>
      </c>
      <c r="M59" s="11">
        <v>41.226849255831183</v>
      </c>
      <c r="N59" s="11">
        <v>48.955633996142289</v>
      </c>
      <c r="O59" s="11">
        <v>38.454004262335019</v>
      </c>
      <c r="P59" s="4">
        <f>AVERAGE(M59:O59)</f>
        <v>42.878829171436166</v>
      </c>
      <c r="Q59" s="10">
        <f>_xlfn.STDEV.S(M59:O59)</f>
        <v>5.4422270255538336</v>
      </c>
      <c r="R59" s="2"/>
    </row>
    <row r="60" spans="1:18" x14ac:dyDescent="0.25">
      <c r="A60" s="2"/>
      <c r="B60" s="42">
        <v>8</v>
      </c>
      <c r="C60" s="11">
        <v>169.68373193090866</v>
      </c>
      <c r="D60" s="11">
        <v>177.4460350669724</v>
      </c>
      <c r="E60" s="11">
        <v>175.46287694610896</v>
      </c>
      <c r="F60" s="4">
        <f t="shared" ref="F60:F62" si="36">AVERAGE(C60:E60)</f>
        <v>174.19754798132999</v>
      </c>
      <c r="G60" s="10">
        <f t="shared" ref="G60:G62" si="37">_xlfn.STDEV.S(C60:E60)</f>
        <v>4.0328811705612724</v>
      </c>
      <c r="H60" s="11">
        <v>145.21554950581381</v>
      </c>
      <c r="I60" s="11">
        <v>145.44289140037364</v>
      </c>
      <c r="J60" s="11">
        <v>136.02444026969485</v>
      </c>
      <c r="K60" s="4">
        <f t="shared" ref="K60:K62" si="38">AVERAGE(H60:J60)</f>
        <v>142.22762705862746</v>
      </c>
      <c r="L60" s="10">
        <f t="shared" ref="L60:L62" si="39">_xlfn.STDEV.S(H60:J60)</f>
        <v>5.3733198153512429</v>
      </c>
      <c r="M60" s="11">
        <v>85.468797134942406</v>
      </c>
      <c r="N60" s="11">
        <v>87.005946324228248</v>
      </c>
      <c r="O60" s="11">
        <v>88.391004692332103</v>
      </c>
      <c r="P60" s="4">
        <f t="shared" ref="P60:P62" si="40">AVERAGE(M60:O60)</f>
        <v>86.955249383834257</v>
      </c>
      <c r="Q60" s="10">
        <f t="shared" ref="Q60:Q62" si="41">_xlfn.STDEV.S(M60:O60)</f>
        <v>1.4617632800629345</v>
      </c>
      <c r="R60" s="2"/>
    </row>
    <row r="61" spans="1:18" x14ac:dyDescent="0.25">
      <c r="A61" s="2"/>
      <c r="B61" s="42">
        <v>12</v>
      </c>
      <c r="C61" s="11">
        <v>572.06924213898037</v>
      </c>
      <c r="D61" s="11">
        <v>624.11585639526459</v>
      </c>
      <c r="E61" s="11">
        <v>562.24970046971896</v>
      </c>
      <c r="F61" s="4">
        <f t="shared" si="36"/>
        <v>586.14493300132119</v>
      </c>
      <c r="G61" s="10">
        <f t="shared" si="37"/>
        <v>33.248294951623045</v>
      </c>
      <c r="H61" s="11">
        <v>342.09649188085211</v>
      </c>
      <c r="I61" s="11">
        <v>352.96760461056783</v>
      </c>
      <c r="J61" s="11">
        <v>325.23453365517167</v>
      </c>
      <c r="K61" s="4">
        <f t="shared" si="38"/>
        <v>340.09954338219723</v>
      </c>
      <c r="L61" s="10">
        <f t="shared" si="39"/>
        <v>13.97396359784759</v>
      </c>
      <c r="M61" s="11">
        <v>220.46770228683735</v>
      </c>
      <c r="N61" s="11">
        <v>251.68811673141209</v>
      </c>
      <c r="O61" s="11">
        <v>222.83686605276372</v>
      </c>
      <c r="P61" s="4">
        <f t="shared" si="40"/>
        <v>231.66422835700439</v>
      </c>
      <c r="Q61" s="10">
        <f t="shared" si="41"/>
        <v>17.381608483120878</v>
      </c>
      <c r="R61" s="2"/>
    </row>
    <row r="62" spans="1:18" x14ac:dyDescent="0.25">
      <c r="A62" s="2"/>
      <c r="B62" s="42">
        <v>24</v>
      </c>
      <c r="C62" s="11">
        <v>2081.7552393701512</v>
      </c>
      <c r="D62" s="11">
        <v>1865.9430390837015</v>
      </c>
      <c r="E62" s="11">
        <v>1965.8333697753169</v>
      </c>
      <c r="F62" s="4">
        <f t="shared" si="36"/>
        <v>1971.1772160763896</v>
      </c>
      <c r="G62" s="10">
        <f t="shared" si="37"/>
        <v>108.00529601869898</v>
      </c>
      <c r="H62" s="11">
        <v>1070.3182218568938</v>
      </c>
      <c r="I62" s="11">
        <v>1061.3293680484019</v>
      </c>
      <c r="J62" s="11">
        <v>1037.8256713024061</v>
      </c>
      <c r="K62" s="4">
        <f t="shared" si="38"/>
        <v>1056.491087069234</v>
      </c>
      <c r="L62" s="10">
        <f t="shared" si="39"/>
        <v>16.777907572430433</v>
      </c>
      <c r="M62" s="11">
        <v>931.93129559553233</v>
      </c>
      <c r="N62" s="11">
        <v>949.49788379712754</v>
      </c>
      <c r="O62" s="11">
        <v>1162.0901745424537</v>
      </c>
      <c r="P62" s="4">
        <f t="shared" si="40"/>
        <v>1014.5064513117046</v>
      </c>
      <c r="Q62" s="10">
        <f t="shared" si="41"/>
        <v>128.11269561307532</v>
      </c>
      <c r="R62" s="2"/>
    </row>
    <row r="63" spans="1:18" x14ac:dyDescent="0.25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</row>
    <row r="64" spans="1:18" x14ac:dyDescent="0.25">
      <c r="A64" s="3" t="s">
        <v>70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2"/>
      <c r="P64" s="2"/>
    </row>
    <row r="65" spans="1:16" x14ac:dyDescent="0.25">
      <c r="A65" s="2"/>
      <c r="B65" s="4"/>
      <c r="C65" s="53" t="s">
        <v>60</v>
      </c>
      <c r="D65" s="53"/>
      <c r="E65" s="53"/>
      <c r="F65" s="12"/>
      <c r="G65" s="12"/>
      <c r="H65" s="53" t="s">
        <v>3</v>
      </c>
      <c r="I65" s="53"/>
      <c r="J65" s="53"/>
      <c r="K65" s="4"/>
      <c r="L65" s="4"/>
      <c r="M65" s="4"/>
      <c r="N65" s="4"/>
      <c r="O65" s="2"/>
      <c r="P65" s="2"/>
    </row>
    <row r="66" spans="1:16" x14ac:dyDescent="0.25">
      <c r="A66" s="2" t="s">
        <v>158</v>
      </c>
      <c r="B66" s="12"/>
      <c r="C66" s="13" t="s">
        <v>55</v>
      </c>
      <c r="D66" s="13" t="s">
        <v>73</v>
      </c>
      <c r="E66" s="13" t="s">
        <v>74</v>
      </c>
      <c r="F66" s="45" t="s">
        <v>191</v>
      </c>
      <c r="G66" s="45" t="s">
        <v>192</v>
      </c>
      <c r="H66" s="13" t="s">
        <v>55</v>
      </c>
      <c r="I66" s="13" t="s">
        <v>73</v>
      </c>
      <c r="J66" s="13" t="s">
        <v>74</v>
      </c>
      <c r="K66" s="45" t="s">
        <v>191</v>
      </c>
      <c r="L66" s="45" t="s">
        <v>192</v>
      </c>
      <c r="M66" s="4"/>
      <c r="N66" s="4"/>
      <c r="O66" s="2"/>
      <c r="P66" s="2"/>
    </row>
    <row r="67" spans="1:16" x14ac:dyDescent="0.25">
      <c r="A67" s="2"/>
      <c r="B67" s="14" t="s">
        <v>62</v>
      </c>
      <c r="C67" s="11">
        <v>0.94786000000000004</v>
      </c>
      <c r="D67" s="11">
        <v>1.0359799999999999</v>
      </c>
      <c r="E67" s="11">
        <v>1.01736</v>
      </c>
      <c r="F67" s="4">
        <f>AVERAGE(C67:E67)</f>
        <v>1.0004</v>
      </c>
      <c r="G67" s="10">
        <f>_xlfn.STDEV.S(C67:E67)</f>
        <v>4.6443673411994395E-2</v>
      </c>
      <c r="H67" s="11">
        <v>0.82872000000000001</v>
      </c>
      <c r="I67" s="11">
        <v>0.68084</v>
      </c>
      <c r="J67" s="11">
        <v>0.70677000000000001</v>
      </c>
      <c r="K67" s="4">
        <f>AVERAGE(H67:J67)</f>
        <v>0.73877666666666675</v>
      </c>
      <c r="L67" s="10">
        <f>_xlfn.STDEV.S(H67:J67)</f>
        <v>7.8964825291602675E-2</v>
      </c>
      <c r="M67" s="4"/>
      <c r="N67" s="4"/>
      <c r="O67" s="2"/>
      <c r="P67" s="2"/>
    </row>
    <row r="68" spans="1:16" x14ac:dyDescent="0.25">
      <c r="A68" s="2"/>
      <c r="B68" s="14" t="s">
        <v>63</v>
      </c>
      <c r="C68" s="11">
        <v>2.4240900000000001</v>
      </c>
      <c r="D68" s="11">
        <v>2.3625500000000001</v>
      </c>
      <c r="E68" s="11">
        <v>2.3062499999999999</v>
      </c>
      <c r="F68" s="4">
        <f>AVERAGE(C68:E68)</f>
        <v>2.3642966666666667</v>
      </c>
      <c r="G68" s="10">
        <f>_xlfn.STDEV.S(C68:E68)</f>
        <v>5.8939414090516229E-2</v>
      </c>
      <c r="H68" s="11">
        <v>1.75007</v>
      </c>
      <c r="I68" s="11">
        <v>1.8332900000000001</v>
      </c>
      <c r="J68" s="11">
        <v>1.81416</v>
      </c>
      <c r="K68" s="4">
        <f>AVERAGE(H68:J68)</f>
        <v>1.7991733333333333</v>
      </c>
      <c r="L68" s="10">
        <f>_xlfn.STDEV.S(H68:J68)</f>
        <v>4.3587179690057209E-2</v>
      </c>
      <c r="M68" s="4"/>
      <c r="N68" s="4"/>
      <c r="O68" s="2"/>
      <c r="P68" s="2"/>
    </row>
    <row r="69" spans="1:16" x14ac:dyDescent="0.25">
      <c r="A69" s="2" t="s">
        <v>159</v>
      </c>
      <c r="B69" s="12"/>
      <c r="C69" s="13"/>
      <c r="D69" s="13"/>
      <c r="E69" s="13"/>
      <c r="F69" s="4"/>
      <c r="G69" s="10"/>
      <c r="H69" s="13"/>
      <c r="I69" s="13"/>
      <c r="J69" s="13"/>
      <c r="K69" s="4"/>
      <c r="L69" s="10"/>
      <c r="M69" s="4"/>
      <c r="N69" s="4"/>
      <c r="O69" s="2"/>
      <c r="P69" s="2"/>
    </row>
    <row r="70" spans="1:16" x14ac:dyDescent="0.25">
      <c r="A70" s="2"/>
      <c r="B70" s="14" t="s">
        <v>62</v>
      </c>
      <c r="C70" s="11">
        <v>0.97394000000000003</v>
      </c>
      <c r="D70" s="11">
        <v>0.99873999999999996</v>
      </c>
      <c r="E70" s="11">
        <v>1.02704</v>
      </c>
      <c r="F70" s="4">
        <f t="shared" ref="F70:F71" si="42">AVERAGE(C70:E70)</f>
        <v>0.99990666666666661</v>
      </c>
      <c r="G70" s="10">
        <f t="shared" ref="G70:G71" si="43">_xlfn.STDEV.S(C70:E70)</f>
        <v>2.6569217777972529E-2</v>
      </c>
      <c r="H70" s="11">
        <v>0.81716999999999995</v>
      </c>
      <c r="I70" s="11">
        <v>0.73763999999999996</v>
      </c>
      <c r="J70" s="11">
        <v>0.72841</v>
      </c>
      <c r="K70" s="4">
        <f t="shared" ref="K70:K71" si="44">AVERAGE(H70:J70)</f>
        <v>0.76107333333333338</v>
      </c>
      <c r="L70" s="10">
        <f t="shared" ref="L70:L71" si="45">_xlfn.STDEV.S(H70:J70)</f>
        <v>4.8799848701951233E-2</v>
      </c>
      <c r="M70" s="10"/>
      <c r="N70" s="10"/>
    </row>
    <row r="71" spans="1:16" x14ac:dyDescent="0.25">
      <c r="A71" s="2"/>
      <c r="B71" s="14" t="s">
        <v>63</v>
      </c>
      <c r="C71" s="11">
        <v>12.74053</v>
      </c>
      <c r="D71" s="11">
        <v>12.33653</v>
      </c>
      <c r="E71" s="11">
        <v>12.510630000000001</v>
      </c>
      <c r="F71" s="4">
        <f t="shared" si="42"/>
        <v>12.52923</v>
      </c>
      <c r="G71" s="10">
        <f t="shared" si="43"/>
        <v>0.20264123469817283</v>
      </c>
      <c r="H71" s="11">
        <v>7.07301</v>
      </c>
      <c r="I71" s="11">
        <v>7.0296799999999999</v>
      </c>
      <c r="J71" s="11">
        <v>7.1640100000000002</v>
      </c>
      <c r="K71" s="4">
        <f t="shared" si="44"/>
        <v>7.0888999999999998</v>
      </c>
      <c r="L71" s="10">
        <f t="shared" si="45"/>
        <v>6.8560238476831598E-2</v>
      </c>
      <c r="M71" s="10"/>
      <c r="N71" s="10"/>
    </row>
    <row r="72" spans="1:16" x14ac:dyDescent="0.25">
      <c r="A72" s="2" t="s">
        <v>160</v>
      </c>
      <c r="B72" s="12"/>
      <c r="C72" s="13"/>
      <c r="D72" s="13"/>
      <c r="E72" s="13"/>
      <c r="F72" s="4"/>
      <c r="G72" s="10"/>
      <c r="H72" s="13"/>
      <c r="I72" s="13"/>
      <c r="J72" s="13"/>
      <c r="K72" s="4"/>
      <c r="L72" s="10"/>
      <c r="M72" s="10"/>
      <c r="N72" s="10"/>
    </row>
    <row r="73" spans="1:16" x14ac:dyDescent="0.25">
      <c r="A73" s="2"/>
      <c r="B73" s="14" t="s">
        <v>62</v>
      </c>
      <c r="C73" s="11">
        <v>0.99058000000000002</v>
      </c>
      <c r="D73" s="11">
        <v>1.01915</v>
      </c>
      <c r="E73" s="11">
        <v>0.98967000000000005</v>
      </c>
      <c r="F73" s="4">
        <f t="shared" ref="F73:F80" si="46">AVERAGE(C73:E73)</f>
        <v>0.99980000000000013</v>
      </c>
      <c r="G73" s="10">
        <f t="shared" ref="G73:G80" si="47">_xlfn.STDEV.S(C73:E73)</f>
        <v>1.6763767476316277E-2</v>
      </c>
      <c r="H73" s="11">
        <v>0.92676000000000003</v>
      </c>
      <c r="I73" s="11">
        <v>0.86843999999999999</v>
      </c>
      <c r="J73" s="11">
        <v>0.75473000000000001</v>
      </c>
      <c r="K73" s="4">
        <f t="shared" ref="K73:K80" si="48">AVERAGE(H73:J73)</f>
        <v>0.8499766666666666</v>
      </c>
      <c r="L73" s="10">
        <f t="shared" ref="L73:L80" si="49">_xlfn.STDEV.S(H73:J73)</f>
        <v>8.7488577730657699E-2</v>
      </c>
      <c r="M73" s="10"/>
      <c r="N73" s="10"/>
    </row>
    <row r="74" spans="1:16" x14ac:dyDescent="0.25">
      <c r="A74" s="2"/>
      <c r="B74" s="14" t="s">
        <v>63</v>
      </c>
      <c r="C74" s="11">
        <v>3.8856199999999999</v>
      </c>
      <c r="D74" s="11">
        <v>3.6525799999999999</v>
      </c>
      <c r="E74" s="11">
        <v>3.95174</v>
      </c>
      <c r="F74" s="4">
        <f t="shared" si="46"/>
        <v>3.8299800000000004</v>
      </c>
      <c r="G74" s="10">
        <f t="shared" si="47"/>
        <v>0.15714971714896597</v>
      </c>
      <c r="H74" s="11">
        <v>2.3317199999999998</v>
      </c>
      <c r="I74" s="11">
        <v>2.37825</v>
      </c>
      <c r="J74" s="11">
        <v>2.5749</v>
      </c>
      <c r="K74" s="4">
        <f t="shared" si="48"/>
        <v>2.4282900000000001</v>
      </c>
      <c r="L74" s="10">
        <f t="shared" si="49"/>
        <v>0.12908187053184508</v>
      </c>
      <c r="M74" s="10"/>
      <c r="N74" s="10"/>
    </row>
    <row r="75" spans="1:16" x14ac:dyDescent="0.25">
      <c r="A75" s="2" t="s">
        <v>161</v>
      </c>
      <c r="B75" s="12"/>
      <c r="C75" s="13"/>
      <c r="D75" s="13"/>
      <c r="E75" s="13"/>
      <c r="F75" s="4"/>
      <c r="G75" s="10"/>
      <c r="H75" s="13"/>
      <c r="I75" s="13"/>
      <c r="J75" s="13"/>
      <c r="K75" s="4"/>
      <c r="L75" s="10"/>
      <c r="M75" s="10"/>
      <c r="N75" s="10"/>
    </row>
    <row r="76" spans="1:16" x14ac:dyDescent="0.25">
      <c r="A76" s="2"/>
      <c r="B76" s="14" t="s">
        <v>62</v>
      </c>
      <c r="C76" s="11">
        <v>0.94467999999999996</v>
      </c>
      <c r="D76" s="11">
        <v>1.0109699999999999</v>
      </c>
      <c r="E76" s="11">
        <v>1.0466599999999999</v>
      </c>
      <c r="F76" s="4">
        <f t="shared" si="46"/>
        <v>1.0007699999999999</v>
      </c>
      <c r="G76" s="10">
        <f t="shared" si="47"/>
        <v>5.1749493717330196E-2</v>
      </c>
      <c r="H76" s="11">
        <v>0.79761000000000004</v>
      </c>
      <c r="I76" s="11">
        <v>0.71924999999999994</v>
      </c>
      <c r="J76" s="11">
        <v>0.81403999999999999</v>
      </c>
      <c r="K76" s="4">
        <f t="shared" si="48"/>
        <v>0.77696666666666658</v>
      </c>
      <c r="L76" s="10">
        <f t="shared" si="49"/>
        <v>5.0654678296612812E-2</v>
      </c>
      <c r="M76" s="10"/>
      <c r="N76" s="10"/>
    </row>
    <row r="77" spans="1:16" x14ac:dyDescent="0.25">
      <c r="A77" s="2"/>
      <c r="B77" s="14" t="s">
        <v>63</v>
      </c>
      <c r="C77" s="11">
        <v>1.08389</v>
      </c>
      <c r="D77" s="11">
        <v>1.0851</v>
      </c>
      <c r="E77" s="11">
        <v>1.1928300000000001</v>
      </c>
      <c r="F77" s="4">
        <f t="shared" si="46"/>
        <v>1.1206066666666665</v>
      </c>
      <c r="G77" s="10">
        <f t="shared" si="47"/>
        <v>6.2550167332576637E-2</v>
      </c>
      <c r="H77" s="11">
        <v>0.75683999999999996</v>
      </c>
      <c r="I77" s="11">
        <v>0.68310000000000004</v>
      </c>
      <c r="J77" s="11">
        <v>0.71975</v>
      </c>
      <c r="K77" s="4">
        <f t="shared" si="48"/>
        <v>0.71989666666666663</v>
      </c>
      <c r="L77" s="10">
        <f t="shared" si="49"/>
        <v>3.6870218786078969E-2</v>
      </c>
      <c r="M77" s="10"/>
      <c r="N77" s="10"/>
    </row>
    <row r="78" spans="1:16" x14ac:dyDescent="0.25">
      <c r="A78" s="2" t="s">
        <v>162</v>
      </c>
      <c r="B78" s="12"/>
      <c r="C78" s="13"/>
      <c r="D78" s="13"/>
      <c r="E78" s="13"/>
      <c r="F78" s="4"/>
      <c r="G78" s="10"/>
      <c r="H78" s="13"/>
      <c r="I78" s="13"/>
      <c r="J78" s="13"/>
      <c r="K78" s="4"/>
      <c r="L78" s="10"/>
      <c r="M78" s="10"/>
      <c r="N78" s="10"/>
    </row>
    <row r="79" spans="1:16" x14ac:dyDescent="0.25">
      <c r="A79" s="2"/>
      <c r="B79" s="14" t="s">
        <v>62</v>
      </c>
      <c r="C79" s="11">
        <v>0.97990999999999995</v>
      </c>
      <c r="D79" s="11">
        <v>1.00345</v>
      </c>
      <c r="E79" s="11">
        <v>1.01702</v>
      </c>
      <c r="F79" s="4">
        <f t="shared" si="46"/>
        <v>1.0001266666666666</v>
      </c>
      <c r="G79" s="10">
        <f t="shared" si="47"/>
        <v>1.8776885613256925E-2</v>
      </c>
      <c r="H79" s="11">
        <v>0.92232000000000003</v>
      </c>
      <c r="I79" s="11">
        <v>0.83069000000000004</v>
      </c>
      <c r="J79" s="11">
        <v>0.80003999999999997</v>
      </c>
      <c r="K79" s="4">
        <f t="shared" si="48"/>
        <v>0.85101666666666675</v>
      </c>
      <c r="L79" s="10">
        <f t="shared" si="49"/>
        <v>6.3623734826975822E-2</v>
      </c>
      <c r="M79" s="10"/>
      <c r="N79" s="10"/>
    </row>
    <row r="80" spans="1:16" x14ac:dyDescent="0.25">
      <c r="A80" s="2"/>
      <c r="B80" s="14" t="s">
        <v>63</v>
      </c>
      <c r="C80" s="11">
        <v>2.11354</v>
      </c>
      <c r="D80" s="11">
        <v>2.0738699999999999</v>
      </c>
      <c r="E80" s="11">
        <v>1.98275</v>
      </c>
      <c r="F80" s="4">
        <f t="shared" si="46"/>
        <v>2.0567199999999999</v>
      </c>
      <c r="G80" s="10">
        <f t="shared" si="47"/>
        <v>6.7060404860096054E-2</v>
      </c>
      <c r="H80" s="11">
        <v>1.39628</v>
      </c>
      <c r="I80" s="11">
        <v>1.44801</v>
      </c>
      <c r="J80" s="11">
        <v>1.40503</v>
      </c>
      <c r="K80" s="4">
        <f t="shared" si="48"/>
        <v>1.4164399999999999</v>
      </c>
      <c r="L80" s="10">
        <f t="shared" si="49"/>
        <v>2.768825202138989E-2</v>
      </c>
      <c r="M80" s="10"/>
      <c r="N80" s="10"/>
    </row>
    <row r="81" spans="1:12" x14ac:dyDescent="0.25"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</row>
    <row r="82" spans="1:12" x14ac:dyDescent="0.25">
      <c r="A82" s="15" t="s">
        <v>71</v>
      </c>
      <c r="B82" s="4"/>
      <c r="C82" s="4"/>
      <c r="D82" s="4"/>
      <c r="E82" s="4"/>
      <c r="F82" s="4"/>
      <c r="G82" s="4"/>
      <c r="H82" s="4"/>
      <c r="I82" s="10"/>
      <c r="J82" s="10"/>
      <c r="K82" s="10"/>
      <c r="L82" s="10"/>
    </row>
    <row r="83" spans="1:12" x14ac:dyDescent="0.25">
      <c r="A83" s="2" t="s">
        <v>64</v>
      </c>
      <c r="B83" s="10"/>
      <c r="C83" s="2" t="s">
        <v>55</v>
      </c>
      <c r="D83" s="2" t="s">
        <v>56</v>
      </c>
      <c r="E83" s="2" t="s">
        <v>57</v>
      </c>
      <c r="F83" s="45" t="s">
        <v>191</v>
      </c>
      <c r="G83" s="45" t="s">
        <v>192</v>
      </c>
      <c r="I83" s="10"/>
      <c r="J83" s="10"/>
      <c r="K83" s="10"/>
      <c r="L83" s="10"/>
    </row>
    <row r="84" spans="1:12" x14ac:dyDescent="0.25">
      <c r="A84" s="2"/>
      <c r="B84" s="14" t="s">
        <v>53</v>
      </c>
      <c r="C84" s="11">
        <v>5.8</v>
      </c>
      <c r="D84" s="11">
        <v>6</v>
      </c>
      <c r="E84" s="11">
        <v>5.6</v>
      </c>
      <c r="F84" s="4">
        <f>AVERAGE(C84:E84)</f>
        <v>5.8</v>
      </c>
      <c r="G84" s="10">
        <f>_xlfn.STDEV.S(C84:E84)</f>
        <v>0.20000000000000018</v>
      </c>
      <c r="I84" s="10"/>
      <c r="J84" s="10"/>
      <c r="K84" s="10"/>
      <c r="L84" s="10"/>
    </row>
    <row r="85" spans="1:12" x14ac:dyDescent="0.25">
      <c r="A85" s="2"/>
      <c r="B85" s="14" t="s">
        <v>54</v>
      </c>
      <c r="C85" s="11">
        <v>6.8</v>
      </c>
      <c r="D85" s="11">
        <v>8</v>
      </c>
      <c r="E85" s="11">
        <v>7.4</v>
      </c>
      <c r="F85" s="4">
        <f>AVERAGE(C85:E85)</f>
        <v>7.4000000000000012</v>
      </c>
      <c r="G85" s="10">
        <f>_xlfn.STDEV.S(C85:E85)</f>
        <v>0.60000000000000009</v>
      </c>
      <c r="I85" s="10"/>
      <c r="J85" s="10"/>
      <c r="K85" s="10"/>
      <c r="L85" s="10"/>
    </row>
    <row r="86" spans="1:12" x14ac:dyDescent="0.25">
      <c r="A86" s="2"/>
      <c r="B86" s="14"/>
      <c r="C86" s="11"/>
      <c r="D86" s="4"/>
      <c r="E86" s="10"/>
      <c r="F86" s="10"/>
      <c r="G86" s="10"/>
      <c r="H86" s="10"/>
      <c r="I86" s="10"/>
      <c r="J86" s="10"/>
      <c r="K86" s="10"/>
      <c r="L86" s="10"/>
    </row>
    <row r="87" spans="1:12" x14ac:dyDescent="0.25">
      <c r="A87" s="2" t="s">
        <v>65</v>
      </c>
      <c r="B87" s="14"/>
      <c r="C87" s="2" t="s">
        <v>55</v>
      </c>
      <c r="D87" s="2" t="s">
        <v>56</v>
      </c>
      <c r="E87" s="2" t="s">
        <v>57</v>
      </c>
      <c r="F87" s="45" t="s">
        <v>191</v>
      </c>
      <c r="G87" s="45" t="s">
        <v>192</v>
      </c>
      <c r="H87" s="10"/>
      <c r="I87" s="10"/>
      <c r="J87" s="10"/>
      <c r="K87" s="10"/>
      <c r="L87" s="10"/>
    </row>
    <row r="88" spans="1:12" x14ac:dyDescent="0.25">
      <c r="A88" s="2"/>
      <c r="B88" s="14" t="s">
        <v>53</v>
      </c>
      <c r="C88" s="11">
        <v>4.67</v>
      </c>
      <c r="D88" s="11">
        <v>4.5</v>
      </c>
      <c r="E88" s="11">
        <v>4.5</v>
      </c>
      <c r="F88" s="4">
        <f>AVERAGE(C88:E88)</f>
        <v>4.5566666666666666</v>
      </c>
      <c r="G88" s="10">
        <f>_xlfn.STDEV.S(C88:E88)</f>
        <v>9.8149545762236334E-2</v>
      </c>
      <c r="H88" s="10"/>
      <c r="I88" s="10"/>
      <c r="J88" s="10"/>
      <c r="K88" s="10"/>
      <c r="L88" s="10"/>
    </row>
    <row r="89" spans="1:12" x14ac:dyDescent="0.25">
      <c r="A89" s="2"/>
      <c r="B89" s="14" t="s">
        <v>54</v>
      </c>
      <c r="C89" s="11">
        <v>5</v>
      </c>
      <c r="D89" s="11">
        <v>4.75</v>
      </c>
      <c r="E89" s="11">
        <v>4.8</v>
      </c>
      <c r="F89" s="4">
        <f>AVERAGE(C89:E89)</f>
        <v>4.8500000000000005</v>
      </c>
      <c r="G89" s="10">
        <f>_xlfn.STDEV.S(C89:E89)</f>
        <v>0.13228756555322957</v>
      </c>
      <c r="H89" s="10"/>
      <c r="I89" s="10"/>
      <c r="J89" s="10"/>
      <c r="K89" s="10"/>
      <c r="L89" s="10"/>
    </row>
    <row r="90" spans="1:12" x14ac:dyDescent="0.25">
      <c r="A90" s="2"/>
      <c r="B90" s="11"/>
      <c r="C90" s="11"/>
      <c r="D90" s="4"/>
      <c r="E90" s="10"/>
      <c r="F90" s="10"/>
      <c r="G90" s="10"/>
      <c r="H90" s="10"/>
      <c r="I90" s="10"/>
      <c r="J90" s="10"/>
      <c r="K90" s="10"/>
      <c r="L90" s="10"/>
    </row>
  </sheetData>
  <mergeCells count="17">
    <mergeCell ref="C65:E65"/>
    <mergeCell ref="H65:J65"/>
    <mergeCell ref="M42:O42"/>
    <mergeCell ref="M49:O49"/>
    <mergeCell ref="M56:O56"/>
    <mergeCell ref="H42:J42"/>
    <mergeCell ref="C56:E56"/>
    <mergeCell ref="H56:J56"/>
    <mergeCell ref="C49:E49"/>
    <mergeCell ref="H49:J49"/>
    <mergeCell ref="C42:E42"/>
    <mergeCell ref="C35:E35"/>
    <mergeCell ref="H35:J35"/>
    <mergeCell ref="C28:E28"/>
    <mergeCell ref="H28:J28"/>
    <mergeCell ref="M28:O28"/>
    <mergeCell ref="N35:P35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EBFD8-6FC5-4349-825F-665E1E097499}">
  <dimension ref="A2:R59"/>
  <sheetViews>
    <sheetView topLeftCell="A37" zoomScale="85" zoomScaleNormal="85" workbookViewId="0">
      <selection activeCell="O22" sqref="O22"/>
    </sheetView>
  </sheetViews>
  <sheetFormatPr defaultColWidth="9.109375" defaultRowHeight="13.8" x14ac:dyDescent="0.25"/>
  <cols>
    <col min="1" max="1" width="9.109375" style="17"/>
    <col min="2" max="2" width="9.109375" style="17" bestFit="1" customWidth="1"/>
    <col min="3" max="7" width="12.44140625" style="17" bestFit="1" customWidth="1"/>
    <col min="8" max="16384" width="9.109375" style="17"/>
  </cols>
  <sheetData>
    <row r="2" spans="1:13" x14ac:dyDescent="0.25">
      <c r="A2" s="16" t="s">
        <v>81</v>
      </c>
      <c r="B2" s="5"/>
      <c r="C2" s="5"/>
      <c r="D2" s="5"/>
      <c r="E2" s="5"/>
      <c r="F2" s="5"/>
      <c r="G2" s="5"/>
      <c r="I2" s="19"/>
    </row>
    <row r="3" spans="1:13" x14ac:dyDescent="0.25">
      <c r="A3" s="5"/>
      <c r="B3" s="5"/>
      <c r="C3" s="49" t="s">
        <v>60</v>
      </c>
      <c r="D3" s="49"/>
      <c r="E3" s="49"/>
      <c r="F3" s="6"/>
      <c r="G3" s="6"/>
      <c r="H3" s="49" t="s">
        <v>3</v>
      </c>
      <c r="I3" s="49"/>
      <c r="J3" s="49"/>
    </row>
    <row r="4" spans="1:13" ht="13.5" customHeight="1" x14ac:dyDescent="0.25">
      <c r="A4" s="2" t="s">
        <v>163</v>
      </c>
      <c r="B4" s="2"/>
      <c r="C4" s="2" t="s">
        <v>72</v>
      </c>
      <c r="D4" s="2" t="s">
        <v>73</v>
      </c>
      <c r="E4" s="2" t="s">
        <v>74</v>
      </c>
      <c r="F4" s="45" t="s">
        <v>191</v>
      </c>
      <c r="G4" s="45" t="s">
        <v>192</v>
      </c>
      <c r="H4" s="2" t="s">
        <v>72</v>
      </c>
      <c r="I4" s="2" t="s">
        <v>73</v>
      </c>
      <c r="J4" s="2" t="s">
        <v>74</v>
      </c>
      <c r="K4" s="45" t="s">
        <v>191</v>
      </c>
      <c r="L4" s="45" t="s">
        <v>192</v>
      </c>
      <c r="M4" s="18"/>
    </row>
    <row r="5" spans="1:13" ht="13.5" customHeight="1" x14ac:dyDescent="0.25">
      <c r="A5" s="11"/>
      <c r="B5" s="11" t="s">
        <v>62</v>
      </c>
      <c r="C5" s="11">
        <v>0.9647</v>
      </c>
      <c r="D5" s="11">
        <v>1.0107999999999999</v>
      </c>
      <c r="E5" s="11">
        <v>1.0256000000000001</v>
      </c>
      <c r="F5" s="4">
        <f>AVERAGE(C5:E5)</f>
        <v>1.0003666666666666</v>
      </c>
      <c r="G5" s="10">
        <f>_xlfn.STDEV.S(C5:E5)</f>
        <v>3.1762294207650275E-2</v>
      </c>
      <c r="H5" s="11">
        <v>3.8439000000000001</v>
      </c>
      <c r="I5" s="11">
        <v>3.7561</v>
      </c>
      <c r="J5" s="11">
        <v>3.8437000000000001</v>
      </c>
      <c r="K5" s="4">
        <f>AVERAGE(H5:J5)</f>
        <v>3.8145666666666664</v>
      </c>
      <c r="L5" s="10">
        <f>_xlfn.STDEV.S(H5:J5)</f>
        <v>5.063371735645468E-2</v>
      </c>
    </row>
    <row r="6" spans="1:13" ht="13.5" customHeight="1" x14ac:dyDescent="0.25">
      <c r="A6" s="11"/>
      <c r="B6" s="11" t="s">
        <v>63</v>
      </c>
      <c r="C6" s="11">
        <v>43.782600000000002</v>
      </c>
      <c r="D6" s="11">
        <v>44.366799999999998</v>
      </c>
      <c r="E6" s="11">
        <v>42.156199999999998</v>
      </c>
      <c r="F6" s="4">
        <f>AVERAGE(C6:E6)</f>
        <v>43.435200000000002</v>
      </c>
      <c r="G6" s="10">
        <f>_xlfn.STDEV.S(C6:E6)</f>
        <v>1.1455143648160859</v>
      </c>
      <c r="H6" s="11">
        <v>65.058000000000007</v>
      </c>
      <c r="I6" s="11">
        <v>72.896500000000003</v>
      </c>
      <c r="J6" s="11">
        <v>68.377499999999998</v>
      </c>
      <c r="K6" s="4">
        <f>AVERAGE(H6:J6)</f>
        <v>68.777333333333331</v>
      </c>
      <c r="L6" s="10">
        <f>_xlfn.STDEV.S(H6:J6)</f>
        <v>3.9345165628490268</v>
      </c>
    </row>
    <row r="7" spans="1:13" x14ac:dyDescent="0.25">
      <c r="A7" s="11"/>
      <c r="B7" s="11"/>
      <c r="C7" s="11"/>
      <c r="D7" s="11"/>
      <c r="E7" s="11"/>
      <c r="F7" s="4"/>
      <c r="G7" s="10"/>
      <c r="H7" s="11"/>
      <c r="I7" s="11"/>
      <c r="J7" s="11"/>
      <c r="K7" s="4"/>
      <c r="L7" s="10"/>
    </row>
    <row r="8" spans="1:13" ht="13.5" customHeight="1" x14ac:dyDescent="0.25">
      <c r="A8" s="11" t="s">
        <v>164</v>
      </c>
      <c r="B8" s="11" t="s">
        <v>62</v>
      </c>
      <c r="C8" s="11">
        <v>1.0256000000000001</v>
      </c>
      <c r="D8" s="11">
        <v>1.0633999999999999</v>
      </c>
      <c r="E8" s="11">
        <v>0.91690000000000005</v>
      </c>
      <c r="F8" s="4">
        <f t="shared" ref="F8:F9" si="0">AVERAGE(C8:E8)</f>
        <v>1.0019666666666667</v>
      </c>
      <c r="G8" s="10">
        <f t="shared" ref="G8:G9" si="1">_xlfn.STDEV.S(C8:E8)</f>
        <v>7.6055659443155996E-2</v>
      </c>
      <c r="H8" s="11">
        <v>2.2513000000000001</v>
      </c>
      <c r="I8" s="11">
        <v>2.0478999999999998</v>
      </c>
      <c r="J8" s="11">
        <v>1.6732</v>
      </c>
      <c r="K8" s="4">
        <f t="shared" ref="K8:K9" si="2">AVERAGE(H8:J8)</f>
        <v>1.9908000000000001</v>
      </c>
      <c r="L8" s="10">
        <f t="shared" ref="L8:L9" si="3">_xlfn.STDEV.S(H8:J8)</f>
        <v>0.29324939897636332</v>
      </c>
    </row>
    <row r="9" spans="1:13" ht="13.5" customHeight="1" x14ac:dyDescent="0.25">
      <c r="A9" s="11"/>
      <c r="B9" s="11" t="s">
        <v>63</v>
      </c>
      <c r="C9" s="11">
        <v>278.12869999999998</v>
      </c>
      <c r="D9" s="11">
        <v>285.46420000000001</v>
      </c>
      <c r="E9" s="11">
        <v>267.30329999999998</v>
      </c>
      <c r="F9" s="4">
        <f t="shared" si="0"/>
        <v>276.96539999999999</v>
      </c>
      <c r="G9" s="10">
        <f t="shared" si="1"/>
        <v>9.1361656273296745</v>
      </c>
      <c r="H9" s="11">
        <v>527.77850000000001</v>
      </c>
      <c r="I9" s="11">
        <v>500.92689999999999</v>
      </c>
      <c r="J9" s="11">
        <v>514.83150000000001</v>
      </c>
      <c r="K9" s="4">
        <f t="shared" si="2"/>
        <v>514.51229999999998</v>
      </c>
      <c r="L9" s="10">
        <f t="shared" si="3"/>
        <v>13.428645580251207</v>
      </c>
    </row>
    <row r="10" spans="1:13" x14ac:dyDescent="0.25">
      <c r="A10" s="11"/>
      <c r="B10" s="11"/>
      <c r="C10" s="11"/>
      <c r="D10" s="11"/>
      <c r="E10" s="11"/>
      <c r="F10" s="4"/>
      <c r="G10" s="4"/>
      <c r="H10" s="11"/>
      <c r="I10" s="11"/>
      <c r="J10" s="11"/>
      <c r="K10" s="4"/>
      <c r="L10" s="4"/>
    </row>
    <row r="11" spans="1:13" ht="13.5" customHeight="1" x14ac:dyDescent="0.25">
      <c r="A11" s="11" t="s">
        <v>165</v>
      </c>
      <c r="B11" s="11" t="s">
        <v>62</v>
      </c>
      <c r="C11" s="11">
        <v>0.95320000000000005</v>
      </c>
      <c r="D11" s="11">
        <v>0.93789999999999996</v>
      </c>
      <c r="E11" s="11">
        <v>1.1186</v>
      </c>
      <c r="F11" s="4">
        <f>AVERAGE(C11:E11)</f>
        <v>1.0032333333333334</v>
      </c>
      <c r="G11" s="10">
        <f>_xlfn.STDEV.S(C11:E11)</f>
        <v>0.10020291080269744</v>
      </c>
      <c r="H11" s="11">
        <v>2.2621000000000002</v>
      </c>
      <c r="I11" s="11">
        <v>2.1078999999999999</v>
      </c>
      <c r="J11" s="11">
        <v>2.2566999999999999</v>
      </c>
      <c r="K11" s="4">
        <f>AVERAGE(H11:J11)</f>
        <v>2.2088999999999999</v>
      </c>
      <c r="L11" s="10">
        <f>_xlfn.STDEV.S(H11:J11)</f>
        <v>8.7510227973649005E-2</v>
      </c>
    </row>
    <row r="12" spans="1:13" ht="13.5" customHeight="1" x14ac:dyDescent="0.25">
      <c r="A12" s="11"/>
      <c r="B12" s="11" t="s">
        <v>63</v>
      </c>
      <c r="C12" s="11">
        <v>157.41839999999999</v>
      </c>
      <c r="D12" s="11">
        <v>153.26570000000001</v>
      </c>
      <c r="E12" s="11">
        <v>147.47909999999999</v>
      </c>
      <c r="F12" s="4">
        <f>AVERAGE(C12:E12)</f>
        <v>152.72106666666664</v>
      </c>
      <c r="G12" s="10">
        <f>_xlfn.STDEV.S(C12:E12)</f>
        <v>4.9919825944541669</v>
      </c>
      <c r="H12" s="11">
        <v>406.01530000000002</v>
      </c>
      <c r="I12" s="11">
        <v>414.82130000000001</v>
      </c>
      <c r="J12" s="11">
        <v>405.24130000000002</v>
      </c>
      <c r="K12" s="4">
        <f>AVERAGE(H12:J12)</f>
        <v>408.69263333333339</v>
      </c>
      <c r="L12" s="10">
        <f>_xlfn.STDEV.S(H12:J12)</f>
        <v>5.3216712913645123</v>
      </c>
    </row>
    <row r="13" spans="1:13" x14ac:dyDescent="0.25">
      <c r="A13" s="2"/>
      <c r="B13" s="2"/>
      <c r="C13" s="2"/>
      <c r="D13" s="2"/>
      <c r="E13" s="2"/>
      <c r="F13" s="4"/>
      <c r="G13" s="10"/>
      <c r="H13" s="2"/>
      <c r="I13" s="2"/>
      <c r="J13" s="2"/>
      <c r="K13" s="4"/>
      <c r="L13" s="10"/>
    </row>
    <row r="14" spans="1:13" ht="13.5" customHeight="1" x14ac:dyDescent="0.25">
      <c r="A14" s="11" t="s">
        <v>166</v>
      </c>
      <c r="B14" s="11" t="s">
        <v>62</v>
      </c>
      <c r="C14" s="11">
        <v>0.84299999999999997</v>
      </c>
      <c r="D14" s="11">
        <v>0.91300000000000003</v>
      </c>
      <c r="E14" s="11">
        <v>1.2992999999999999</v>
      </c>
      <c r="F14" s="4">
        <f t="shared" ref="F14:F15" si="4">AVERAGE(C14:E14)</f>
        <v>1.0184333333333333</v>
      </c>
      <c r="G14" s="10">
        <f t="shared" ref="G14:G15" si="5">_xlfn.STDEV.S(C14:E14)</f>
        <v>0.24574288053437751</v>
      </c>
      <c r="H14" s="11">
        <v>0.63060000000000005</v>
      </c>
      <c r="I14" s="11">
        <v>0.80910000000000004</v>
      </c>
      <c r="J14" s="11">
        <v>0.56779999999999997</v>
      </c>
      <c r="K14" s="4">
        <f t="shared" ref="K14:K15" si="6">AVERAGE(H14:J14)</f>
        <v>0.6691666666666668</v>
      </c>
      <c r="L14" s="10">
        <f t="shared" ref="L14:L15" si="7">_xlfn.STDEV.S(H14:J14)</f>
        <v>0.12518771238956758</v>
      </c>
    </row>
    <row r="15" spans="1:13" ht="13.5" customHeight="1" x14ac:dyDescent="0.25">
      <c r="A15" s="11"/>
      <c r="B15" s="11" t="s">
        <v>63</v>
      </c>
      <c r="C15" s="11">
        <v>179.75190000000001</v>
      </c>
      <c r="D15" s="11">
        <v>186.07140000000001</v>
      </c>
      <c r="E15" s="11">
        <v>166.86529999999999</v>
      </c>
      <c r="F15" s="4">
        <f t="shared" si="4"/>
        <v>177.56286666666665</v>
      </c>
      <c r="G15" s="10">
        <f t="shared" si="5"/>
        <v>9.7883844174272987</v>
      </c>
      <c r="H15" s="11">
        <v>288.6558</v>
      </c>
      <c r="I15" s="11">
        <v>275.74779999999998</v>
      </c>
      <c r="J15" s="11">
        <v>261.14280000000002</v>
      </c>
      <c r="K15" s="4">
        <f t="shared" si="6"/>
        <v>275.1821333333333</v>
      </c>
      <c r="L15" s="10">
        <f t="shared" si="7"/>
        <v>13.765219806938536</v>
      </c>
    </row>
    <row r="16" spans="1:13" x14ac:dyDescent="0.25">
      <c r="A16" s="11"/>
      <c r="B16" s="11"/>
      <c r="C16" s="11"/>
      <c r="D16" s="11"/>
      <c r="E16" s="11"/>
      <c r="F16" s="4"/>
      <c r="G16" s="4"/>
      <c r="H16" s="11"/>
      <c r="I16" s="11"/>
      <c r="J16" s="11"/>
      <c r="K16" s="4"/>
      <c r="L16" s="4"/>
    </row>
    <row r="17" spans="1:12" ht="13.5" customHeight="1" x14ac:dyDescent="0.25">
      <c r="A17" s="11" t="s">
        <v>167</v>
      </c>
      <c r="B17" s="11" t="s">
        <v>62</v>
      </c>
      <c r="C17" s="11">
        <v>0.98860000000000003</v>
      </c>
      <c r="D17" s="11">
        <v>0.82469999999999999</v>
      </c>
      <c r="E17" s="11">
        <v>1.2265999999999999</v>
      </c>
      <c r="F17" s="4">
        <f>AVERAGE(C17:E17)</f>
        <v>1.0132999999999999</v>
      </c>
      <c r="G17" s="10">
        <f>_xlfn.STDEV.S(C17:E17)</f>
        <v>0.20208530377046213</v>
      </c>
      <c r="H17" s="11">
        <v>8.1357999999999997</v>
      </c>
      <c r="I17" s="11">
        <v>8.0977999999999994</v>
      </c>
      <c r="J17" s="11">
        <v>6.3226000000000004</v>
      </c>
      <c r="K17" s="4">
        <f>AVERAGE(H17:J17)</f>
        <v>7.5187333333333335</v>
      </c>
      <c r="L17" s="10">
        <f>_xlfn.STDEV.S(H17:J17)</f>
        <v>1.0360560859979122</v>
      </c>
    </row>
    <row r="18" spans="1:12" ht="13.5" customHeight="1" x14ac:dyDescent="0.25">
      <c r="A18" s="11"/>
      <c r="B18" s="11" t="s">
        <v>63</v>
      </c>
      <c r="C18" s="11">
        <v>710.06119999999999</v>
      </c>
      <c r="D18" s="11">
        <v>711.29150000000004</v>
      </c>
      <c r="E18" s="11">
        <v>676.50310000000002</v>
      </c>
      <c r="F18" s="4">
        <f>AVERAGE(C18:E18)</f>
        <v>699.28526666666664</v>
      </c>
      <c r="G18" s="10">
        <f>_xlfn.STDEV.S(C18:E18)</f>
        <v>19.739522487723285</v>
      </c>
      <c r="H18" s="11">
        <v>756.59969999999998</v>
      </c>
      <c r="I18" s="11">
        <v>856.5607</v>
      </c>
      <c r="J18" s="11">
        <v>836.5421</v>
      </c>
      <c r="K18" s="4">
        <f>AVERAGE(H18:J18)</f>
        <v>816.5675</v>
      </c>
      <c r="L18" s="10">
        <f>_xlfn.STDEV.S(H18:J18)</f>
        <v>52.889402190987198</v>
      </c>
    </row>
    <row r="19" spans="1:12" x14ac:dyDescent="0.25">
      <c r="A19" s="1"/>
      <c r="F19" s="4"/>
      <c r="G19" s="10"/>
      <c r="K19" s="4"/>
      <c r="L19" s="10"/>
    </row>
    <row r="20" spans="1:12" ht="15" x14ac:dyDescent="0.25">
      <c r="A20" s="16" t="s">
        <v>189</v>
      </c>
      <c r="B20" s="36"/>
      <c r="C20" s="50" t="s">
        <v>182</v>
      </c>
      <c r="D20" s="50"/>
      <c r="E20" s="50"/>
      <c r="F20" s="4"/>
      <c r="G20" s="10"/>
      <c r="H20" s="50" t="s">
        <v>183</v>
      </c>
      <c r="I20" s="50"/>
      <c r="J20" s="50"/>
      <c r="K20" s="4"/>
      <c r="L20" s="10"/>
    </row>
    <row r="21" spans="1:12" ht="15" x14ac:dyDescent="0.25">
      <c r="A21" s="16"/>
      <c r="B21" s="36"/>
      <c r="C21" s="2" t="s">
        <v>72</v>
      </c>
      <c r="D21" s="2" t="s">
        <v>73</v>
      </c>
      <c r="E21" s="2" t="s">
        <v>74</v>
      </c>
      <c r="F21" s="45" t="s">
        <v>191</v>
      </c>
      <c r="G21" s="45" t="s">
        <v>192</v>
      </c>
      <c r="H21" s="2" t="s">
        <v>72</v>
      </c>
      <c r="I21" s="2" t="s">
        <v>73</v>
      </c>
      <c r="J21" s="2" t="s">
        <v>74</v>
      </c>
      <c r="K21" s="45" t="s">
        <v>191</v>
      </c>
      <c r="L21" s="45" t="s">
        <v>192</v>
      </c>
    </row>
    <row r="22" spans="1:12" x14ac:dyDescent="0.25">
      <c r="A22" s="1" t="s">
        <v>184</v>
      </c>
      <c r="B22" s="37" t="s">
        <v>62</v>
      </c>
      <c r="C22" s="39">
        <v>1.13422209</v>
      </c>
      <c r="D22" s="39">
        <v>0.94942614000000003</v>
      </c>
      <c r="E22" s="39">
        <v>0.92866545</v>
      </c>
      <c r="F22" s="4">
        <f>AVERAGE(C22:E22)</f>
        <v>1.00410456</v>
      </c>
      <c r="G22" s="10">
        <f>_xlfn.STDEV.S(C22:E22)</f>
        <v>0.11316218569952903</v>
      </c>
      <c r="H22" s="39">
        <v>2.6237316700000002</v>
      </c>
      <c r="I22" s="39">
        <v>1.9440379999999999</v>
      </c>
      <c r="J22" s="39">
        <v>2.4705629999999998</v>
      </c>
      <c r="K22" s="4">
        <f>AVERAGE(H22:J22)</f>
        <v>2.3461108900000003</v>
      </c>
      <c r="L22" s="10">
        <f>_xlfn.STDEV.S(H22:J22)</f>
        <v>0.35652786289728622</v>
      </c>
    </row>
    <row r="23" spans="1:12" x14ac:dyDescent="0.25">
      <c r="A23" s="1"/>
      <c r="B23" s="37" t="s">
        <v>63</v>
      </c>
      <c r="C23" s="39">
        <v>3157.3870000000002</v>
      </c>
      <c r="D23" s="39">
        <v>3475.37</v>
      </c>
      <c r="E23" s="39">
        <v>3148.989</v>
      </c>
      <c r="F23" s="4">
        <f>AVERAGE(C23:E23)</f>
        <v>3260.5819999999999</v>
      </c>
      <c r="G23" s="10">
        <f>_xlfn.STDEV.S(C23:E23)</f>
        <v>186.05925214565374</v>
      </c>
      <c r="H23" s="39">
        <v>5045.9632700000002</v>
      </c>
      <c r="I23" s="39">
        <v>4051.15</v>
      </c>
      <c r="J23" s="39">
        <v>4056.9591</v>
      </c>
      <c r="K23" s="4">
        <f>AVERAGE(H23:J23)</f>
        <v>4384.6907899999997</v>
      </c>
      <c r="L23" s="10">
        <f>_xlfn.STDEV.S(H23:J23)</f>
        <v>572.68613220045597</v>
      </c>
    </row>
    <row r="24" spans="1:12" x14ac:dyDescent="0.25">
      <c r="B24" s="38"/>
      <c r="C24" s="51"/>
      <c r="D24" s="51"/>
      <c r="E24" s="51"/>
      <c r="F24" s="4"/>
      <c r="G24" s="10"/>
      <c r="H24" s="51"/>
      <c r="I24" s="51"/>
      <c r="J24" s="51"/>
      <c r="K24" s="4"/>
      <c r="L24" s="10"/>
    </row>
    <row r="25" spans="1:12" x14ac:dyDescent="0.25">
      <c r="A25" s="1" t="s">
        <v>185</v>
      </c>
      <c r="B25" s="37" t="s">
        <v>62</v>
      </c>
      <c r="C25" s="39">
        <v>1.0837000000000001</v>
      </c>
      <c r="D25" s="39">
        <v>0.93379999999999996</v>
      </c>
      <c r="E25" s="39">
        <v>0.98819999999999997</v>
      </c>
      <c r="F25" s="4">
        <f t="shared" ref="F25:F26" si="8">AVERAGE(C25:E25)</f>
        <v>1.0019</v>
      </c>
      <c r="G25" s="10">
        <f t="shared" ref="G25:G26" si="9">_xlfn.STDEV.S(C25:E25)</f>
        <v>7.5883265612386577E-2</v>
      </c>
      <c r="H25" s="39">
        <v>1.6479999999999999</v>
      </c>
      <c r="I25" s="39">
        <v>1.3792</v>
      </c>
      <c r="J25" s="39">
        <v>1.4278999999999999</v>
      </c>
      <c r="K25" s="4">
        <f t="shared" ref="K25:K26" si="10">AVERAGE(H25:J25)</f>
        <v>1.4850333333333332</v>
      </c>
      <c r="L25" s="10">
        <f t="shared" ref="L25:L26" si="11">_xlfn.STDEV.S(H25:J25)</f>
        <v>0.14321844620485633</v>
      </c>
    </row>
    <row r="26" spans="1:12" x14ac:dyDescent="0.25">
      <c r="A26" s="1"/>
      <c r="B26" s="37" t="s">
        <v>63</v>
      </c>
      <c r="C26" s="39">
        <v>538.13400000000001</v>
      </c>
      <c r="D26" s="39">
        <v>596.68529999999998</v>
      </c>
      <c r="E26" s="39">
        <v>501.93799999999999</v>
      </c>
      <c r="F26" s="4">
        <f t="shared" si="8"/>
        <v>545.5857666666667</v>
      </c>
      <c r="G26" s="10">
        <f t="shared" si="9"/>
        <v>47.811184195367225</v>
      </c>
      <c r="H26" s="39">
        <v>969.74739999999997</v>
      </c>
      <c r="I26" s="39">
        <v>892.96550000000002</v>
      </c>
      <c r="J26" s="39">
        <v>796.13199999999995</v>
      </c>
      <c r="K26" s="4">
        <f t="shared" si="10"/>
        <v>886.28163333333339</v>
      </c>
      <c r="L26" s="10">
        <f t="shared" si="11"/>
        <v>87.000473185513968</v>
      </c>
    </row>
    <row r="27" spans="1:12" x14ac:dyDescent="0.25">
      <c r="A27" s="1"/>
      <c r="B27" s="1"/>
      <c r="C27" s="10"/>
      <c r="D27" s="10"/>
      <c r="E27" s="10"/>
      <c r="F27" s="4"/>
      <c r="G27" s="4"/>
      <c r="H27" s="10"/>
      <c r="I27" s="10"/>
      <c r="J27" s="10"/>
      <c r="K27" s="4"/>
      <c r="L27" s="4"/>
    </row>
    <row r="28" spans="1:12" x14ac:dyDescent="0.25">
      <c r="A28" s="1" t="s">
        <v>186</v>
      </c>
      <c r="B28" s="37" t="s">
        <v>62</v>
      </c>
      <c r="C28" s="39">
        <v>1.1192089999999999</v>
      </c>
      <c r="D28" s="39">
        <v>0.98088900000000001</v>
      </c>
      <c r="E28" s="39">
        <v>0.910995</v>
      </c>
      <c r="F28" s="4">
        <f>AVERAGE(C28:E28)</f>
        <v>1.0036976666666666</v>
      </c>
      <c r="G28" s="10">
        <f>_xlfn.STDEV.S(C28:E28)</f>
        <v>0.10596435204979703</v>
      </c>
      <c r="H28" s="39">
        <v>3.7053229999999999</v>
      </c>
      <c r="I28" s="39">
        <v>2.8245708</v>
      </c>
      <c r="J28" s="39">
        <v>3.3936389999999999</v>
      </c>
      <c r="K28" s="4">
        <f>AVERAGE(H28:J28)</f>
        <v>3.3078442666666668</v>
      </c>
      <c r="L28" s="10">
        <f>_xlfn.STDEV.S(H28:J28)</f>
        <v>0.44660011380653836</v>
      </c>
    </row>
    <row r="29" spans="1:12" x14ac:dyDescent="0.25">
      <c r="A29" s="1"/>
      <c r="B29" s="37" t="s">
        <v>63</v>
      </c>
      <c r="C29" s="39">
        <v>1031.9179999999999</v>
      </c>
      <c r="D29" s="39">
        <v>1072.3499999999999</v>
      </c>
      <c r="E29" s="39">
        <v>1093.164</v>
      </c>
      <c r="F29" s="4">
        <f>AVERAGE(C29:E29)</f>
        <v>1065.8106666666665</v>
      </c>
      <c r="G29" s="10">
        <f>_xlfn.STDEV.S(C29:E29)</f>
        <v>31.142258899015918</v>
      </c>
      <c r="H29" s="39">
        <v>1859.2239999999999</v>
      </c>
      <c r="I29" s="39">
        <v>1901.1549199999999</v>
      </c>
      <c r="J29" s="39">
        <v>1782.867</v>
      </c>
      <c r="K29" s="4">
        <f>AVERAGE(H29:J29)</f>
        <v>1847.74864</v>
      </c>
      <c r="L29" s="10">
        <f>_xlfn.STDEV.S(H29:J29)</f>
        <v>59.973084961745961</v>
      </c>
    </row>
    <row r="30" spans="1:12" x14ac:dyDescent="0.25">
      <c r="A30" s="1"/>
      <c r="B30" s="1"/>
      <c r="C30" s="10"/>
      <c r="D30" s="10"/>
      <c r="E30" s="10"/>
      <c r="F30" s="4"/>
      <c r="G30" s="10"/>
      <c r="H30" s="10"/>
      <c r="I30" s="10"/>
      <c r="J30" s="10"/>
      <c r="K30" s="4"/>
      <c r="L30" s="10"/>
    </row>
    <row r="31" spans="1:12" x14ac:dyDescent="0.25">
      <c r="A31" s="1" t="s">
        <v>187</v>
      </c>
      <c r="B31" s="37" t="s">
        <v>62</v>
      </c>
      <c r="C31" s="39">
        <v>1.0707100000000001</v>
      </c>
      <c r="D31" s="39">
        <v>0.93006999999999995</v>
      </c>
      <c r="E31" s="39">
        <v>1.0041199999999999</v>
      </c>
      <c r="F31" s="4">
        <f t="shared" ref="F31:F32" si="12">AVERAGE(C31:E31)</f>
        <v>1.0016333333333332</v>
      </c>
      <c r="G31" s="10">
        <f t="shared" ref="G31:G32" si="13">_xlfn.STDEV.S(C31:E31)</f>
        <v>7.0352967480649606E-2</v>
      </c>
      <c r="H31" s="39">
        <v>3.4286300000000001</v>
      </c>
      <c r="I31" s="39">
        <v>2.6678899999999999</v>
      </c>
      <c r="J31" s="39">
        <v>3.0015800000000001</v>
      </c>
      <c r="K31" s="4">
        <f t="shared" ref="K31:K32" si="14">AVERAGE(H31:J31)</f>
        <v>3.0327000000000002</v>
      </c>
      <c r="L31" s="10">
        <f t="shared" ref="L31:L32" si="15">_xlfn.STDEV.S(H31:J31)</f>
        <v>0.38132358660329385</v>
      </c>
    </row>
    <row r="32" spans="1:12" x14ac:dyDescent="0.25">
      <c r="A32" s="1"/>
      <c r="B32" s="37" t="s">
        <v>63</v>
      </c>
      <c r="C32" s="39">
        <v>28.064499999999999</v>
      </c>
      <c r="D32" s="39">
        <v>31.457599999999999</v>
      </c>
      <c r="E32" s="39">
        <v>29.5197</v>
      </c>
      <c r="F32" s="4">
        <f t="shared" si="12"/>
        <v>29.680599999999998</v>
      </c>
      <c r="G32" s="10">
        <f t="shared" si="13"/>
        <v>1.7022627617380346</v>
      </c>
      <c r="H32" s="39">
        <v>64.569400000000002</v>
      </c>
      <c r="I32" s="39">
        <v>60.593400000000003</v>
      </c>
      <c r="J32" s="39">
        <v>54.525799999999997</v>
      </c>
      <c r="K32" s="4">
        <f t="shared" si="14"/>
        <v>59.8962</v>
      </c>
      <c r="L32" s="10">
        <f t="shared" si="15"/>
        <v>5.0579680821452424</v>
      </c>
    </row>
    <row r="33" spans="1:18" x14ac:dyDescent="0.25">
      <c r="A33" s="1"/>
      <c r="B33" s="1"/>
      <c r="C33" s="10"/>
      <c r="D33" s="10"/>
      <c r="E33" s="10"/>
      <c r="F33" s="4"/>
      <c r="G33" s="4"/>
      <c r="H33" s="10"/>
      <c r="I33" s="10"/>
      <c r="J33" s="10"/>
      <c r="K33" s="4"/>
      <c r="L33" s="4"/>
    </row>
    <row r="34" spans="1:18" x14ac:dyDescent="0.25">
      <c r="A34" s="1" t="s">
        <v>188</v>
      </c>
      <c r="B34" s="37" t="s">
        <v>62</v>
      </c>
      <c r="C34" s="39">
        <v>1.10385372</v>
      </c>
      <c r="D34" s="39">
        <v>1.015609</v>
      </c>
      <c r="E34" s="39">
        <v>1.048977</v>
      </c>
      <c r="F34" s="4">
        <f>AVERAGE(C34:E34)</f>
        <v>1.0561465733333335</v>
      </c>
      <c r="G34" s="10">
        <f>_xlfn.STDEV.S(C34:E34)</f>
        <v>4.455709526333753E-2</v>
      </c>
      <c r="H34" s="39">
        <v>1.1828111100000001</v>
      </c>
      <c r="I34" s="39">
        <v>0.84306661000000005</v>
      </c>
      <c r="J34" s="39">
        <v>1.0219649799999999</v>
      </c>
      <c r="K34" s="4">
        <f>AVERAGE(H34:J34)</f>
        <v>1.0159475666666666</v>
      </c>
      <c r="L34" s="10">
        <f>_xlfn.STDEV.S(H34:J34)</f>
        <v>0.16995216464488022</v>
      </c>
      <c r="M34" s="52"/>
      <c r="N34" s="52"/>
      <c r="O34" s="52"/>
      <c r="P34" s="52"/>
      <c r="Q34" s="52"/>
      <c r="R34" s="52"/>
    </row>
    <row r="35" spans="1:18" x14ac:dyDescent="0.25">
      <c r="A35" s="1"/>
      <c r="B35" s="37" t="s">
        <v>63</v>
      </c>
      <c r="C35" s="39">
        <v>47.774069500000003</v>
      </c>
      <c r="D35" s="39">
        <v>51.787460000000003</v>
      </c>
      <c r="E35" s="39">
        <v>46.13476</v>
      </c>
      <c r="F35" s="4">
        <f>AVERAGE(C35:E35)</f>
        <v>48.565429833333333</v>
      </c>
      <c r="G35" s="10">
        <f>_xlfn.STDEV.S(C35:E35)</f>
        <v>2.9082542367166062</v>
      </c>
      <c r="H35" s="39">
        <v>80.850335299999998</v>
      </c>
      <c r="I35" s="39">
        <v>67.375004200000006</v>
      </c>
      <c r="J35" s="39">
        <v>64.472671800000001</v>
      </c>
      <c r="K35" s="4">
        <f>AVERAGE(H35:J35)</f>
        <v>70.899337100000011</v>
      </c>
      <c r="L35" s="10">
        <f>_xlfn.STDEV.S(H35:J35)</f>
        <v>8.7391451082084188</v>
      </c>
      <c r="M35" s="28"/>
      <c r="N35" s="28"/>
      <c r="O35" s="28"/>
      <c r="P35" s="28"/>
      <c r="Q35" s="28"/>
      <c r="R35" s="28"/>
    </row>
    <row r="36" spans="1:18" x14ac:dyDescent="0.25">
      <c r="A36" s="1"/>
      <c r="F36" s="4"/>
      <c r="G36" s="10"/>
      <c r="K36" s="4"/>
      <c r="L36" s="10"/>
      <c r="M36" s="28"/>
      <c r="N36" s="28"/>
      <c r="O36" s="28"/>
      <c r="P36" s="28"/>
      <c r="Q36" s="28"/>
      <c r="R36" s="28"/>
    </row>
    <row r="37" spans="1:18" x14ac:dyDescent="0.25">
      <c r="A37" s="16" t="s">
        <v>82</v>
      </c>
      <c r="B37" s="5"/>
      <c r="C37" s="5"/>
      <c r="D37" s="5"/>
      <c r="E37" s="5"/>
      <c r="F37" s="4"/>
      <c r="G37" s="10"/>
      <c r="H37" s="5"/>
      <c r="I37" s="5"/>
      <c r="J37" s="5"/>
      <c r="K37" s="29"/>
      <c r="L37" s="29"/>
      <c r="M37" s="29"/>
      <c r="N37" s="29"/>
      <c r="O37" s="29"/>
      <c r="P37" s="29"/>
      <c r="Q37" s="29"/>
      <c r="R37" s="29"/>
    </row>
    <row r="38" spans="1:18" x14ac:dyDescent="0.25">
      <c r="A38" s="5"/>
      <c r="B38" s="6"/>
      <c r="C38" s="49" t="s">
        <v>76</v>
      </c>
      <c r="D38" s="49"/>
      <c r="E38" s="49"/>
      <c r="F38" s="4"/>
      <c r="G38" s="10"/>
      <c r="H38" s="49" t="s">
        <v>77</v>
      </c>
      <c r="I38" s="49"/>
      <c r="J38" s="49"/>
      <c r="K38" s="29"/>
      <c r="L38" s="29"/>
      <c r="M38" s="29"/>
      <c r="N38" s="29"/>
      <c r="O38" s="29"/>
      <c r="P38" s="29"/>
      <c r="Q38" s="29"/>
      <c r="R38" s="29"/>
    </row>
    <row r="39" spans="1:18" x14ac:dyDescent="0.25">
      <c r="A39" s="2" t="s">
        <v>119</v>
      </c>
      <c r="B39" s="2"/>
      <c r="C39" s="2" t="s">
        <v>72</v>
      </c>
      <c r="D39" s="2" t="s">
        <v>73</v>
      </c>
      <c r="E39" s="2" t="s">
        <v>74</v>
      </c>
      <c r="F39" s="45" t="s">
        <v>191</v>
      </c>
      <c r="G39" s="45" t="s">
        <v>192</v>
      </c>
      <c r="H39" s="2" t="s">
        <v>72</v>
      </c>
      <c r="I39" s="2" t="s">
        <v>73</v>
      </c>
      <c r="J39" s="2" t="s">
        <v>74</v>
      </c>
      <c r="K39" s="45" t="s">
        <v>191</v>
      </c>
      <c r="L39" s="45" t="s">
        <v>192</v>
      </c>
      <c r="M39" s="29"/>
      <c r="N39" s="29"/>
      <c r="O39" s="29"/>
      <c r="P39" s="29"/>
      <c r="Q39" s="29"/>
      <c r="R39" s="29"/>
    </row>
    <row r="40" spans="1:18" x14ac:dyDescent="0.25">
      <c r="A40" s="11"/>
      <c r="B40" s="11" t="s">
        <v>62</v>
      </c>
      <c r="C40" s="11">
        <v>56.93</v>
      </c>
      <c r="D40" s="11">
        <v>53.97</v>
      </c>
      <c r="E40" s="11">
        <v>57.14</v>
      </c>
      <c r="F40" s="4">
        <f>AVERAGE(C40:E40)</f>
        <v>56.013333333333343</v>
      </c>
      <c r="G40" s="10">
        <f>_xlfn.STDEV.S(C40:E40)</f>
        <v>1.7726909864196116</v>
      </c>
      <c r="H40" s="11">
        <v>51.73</v>
      </c>
      <c r="I40" s="11">
        <v>48.74</v>
      </c>
      <c r="J40" s="11">
        <v>51.74</v>
      </c>
      <c r="K40" s="4">
        <f>AVERAGE(H40:J40)</f>
        <v>50.736666666666672</v>
      </c>
      <c r="L40" s="10">
        <f>_xlfn.STDEV.S(H40:J40)</f>
        <v>1.729171285134393</v>
      </c>
      <c r="M40" s="29"/>
      <c r="N40" s="29"/>
      <c r="O40" s="29"/>
      <c r="P40" s="29"/>
      <c r="Q40" s="29"/>
      <c r="R40" s="29"/>
    </row>
    <row r="41" spans="1:18" x14ac:dyDescent="0.25">
      <c r="A41" s="11"/>
      <c r="B41" s="11" t="s">
        <v>63</v>
      </c>
      <c r="C41" s="11">
        <v>7.52</v>
      </c>
      <c r="D41" s="11">
        <v>9.48</v>
      </c>
      <c r="E41" s="11">
        <v>9.1300000000000008</v>
      </c>
      <c r="F41" s="4">
        <f>AVERAGE(C41:E41)</f>
        <v>8.7100000000000009</v>
      </c>
      <c r="G41" s="10">
        <f>_xlfn.STDEV.S(C41:E41)</f>
        <v>1.045322916614766</v>
      </c>
      <c r="H41" s="11">
        <v>3.51</v>
      </c>
      <c r="I41" s="11">
        <v>4.47</v>
      </c>
      <c r="J41" s="11">
        <v>6.79</v>
      </c>
      <c r="K41" s="4">
        <f>AVERAGE(H41:J41)</f>
        <v>4.9233333333333329</v>
      </c>
      <c r="L41" s="10">
        <f>_xlfn.STDEV.S(H41:J41)</f>
        <v>1.6863372537346555</v>
      </c>
      <c r="M41" s="29"/>
      <c r="N41" s="29"/>
      <c r="O41" s="29"/>
      <c r="P41" s="29"/>
      <c r="Q41" s="29"/>
      <c r="R41" s="29"/>
    </row>
    <row r="42" spans="1:18" x14ac:dyDescent="0.25">
      <c r="A42" s="11" t="s">
        <v>120</v>
      </c>
      <c r="B42" s="11"/>
      <c r="C42" s="11"/>
      <c r="D42" s="11"/>
      <c r="E42" s="11"/>
      <c r="F42" s="4"/>
      <c r="G42" s="10"/>
      <c r="H42" s="11"/>
      <c r="I42" s="11"/>
      <c r="J42" s="11"/>
      <c r="K42" s="4"/>
      <c r="L42" s="4"/>
      <c r="M42" s="29"/>
      <c r="N42" s="29"/>
      <c r="O42" s="29"/>
      <c r="P42" s="29"/>
      <c r="Q42" s="29"/>
      <c r="R42" s="29"/>
    </row>
    <row r="43" spans="1:18" x14ac:dyDescent="0.25">
      <c r="A43" s="11"/>
      <c r="B43" s="11" t="s">
        <v>62</v>
      </c>
      <c r="C43" s="11">
        <v>10.09</v>
      </c>
      <c r="D43" s="11">
        <v>9.89</v>
      </c>
      <c r="E43" s="11">
        <v>10.029999999999999</v>
      </c>
      <c r="F43" s="4">
        <f t="shared" ref="F43:F44" si="16">AVERAGE(C43:E43)</f>
        <v>10.003333333333332</v>
      </c>
      <c r="G43" s="10">
        <f t="shared" ref="G43:G44" si="17">_xlfn.STDEV.S(C43:E43)</f>
        <v>0.10263202878893724</v>
      </c>
      <c r="H43" s="11">
        <v>2</v>
      </c>
      <c r="I43" s="11">
        <v>2.16</v>
      </c>
      <c r="J43" s="11">
        <v>1.95</v>
      </c>
      <c r="K43" s="4">
        <f>AVERAGE(H43:J43)</f>
        <v>2.0366666666666666</v>
      </c>
      <c r="L43" s="10">
        <f>_xlfn.STDEV.S(H43:J43)</f>
        <v>0.10969655114602898</v>
      </c>
      <c r="M43" s="29"/>
      <c r="N43" s="29"/>
      <c r="O43" s="29"/>
      <c r="P43" s="29"/>
      <c r="Q43" s="29"/>
      <c r="R43" s="29"/>
    </row>
    <row r="44" spans="1:18" x14ac:dyDescent="0.25">
      <c r="A44" s="11"/>
      <c r="B44" s="11" t="s">
        <v>63</v>
      </c>
      <c r="C44" s="11">
        <v>2.61</v>
      </c>
      <c r="D44" s="11">
        <v>2.29</v>
      </c>
      <c r="E44" s="11">
        <v>2.57</v>
      </c>
      <c r="F44" s="4">
        <f t="shared" si="16"/>
        <v>2.4900000000000002</v>
      </c>
      <c r="G44" s="10">
        <f t="shared" si="17"/>
        <v>0.17435595774162685</v>
      </c>
      <c r="H44" s="11">
        <v>1.63</v>
      </c>
      <c r="I44" s="11">
        <v>1.72</v>
      </c>
      <c r="J44" s="11">
        <v>1.66</v>
      </c>
      <c r="K44" s="4">
        <f>AVERAGE(H44:J44)</f>
        <v>1.67</v>
      </c>
      <c r="L44" s="10">
        <f>_xlfn.STDEV.S(H44:J44)</f>
        <v>4.5825756949558441E-2</v>
      </c>
      <c r="M44" s="28"/>
      <c r="N44" s="28"/>
      <c r="O44" s="28"/>
      <c r="P44" s="28"/>
      <c r="Q44" s="28"/>
    </row>
    <row r="45" spans="1:18" x14ac:dyDescent="0.25">
      <c r="A45" s="5"/>
      <c r="B45" s="6"/>
      <c r="C45" s="12"/>
      <c r="D45" s="12"/>
      <c r="E45" s="12"/>
      <c r="F45" s="12"/>
      <c r="G45" s="12"/>
      <c r="H45" s="12"/>
      <c r="I45" s="12"/>
      <c r="J45" s="12"/>
      <c r="K45" s="30"/>
      <c r="L45" s="52"/>
      <c r="M45" s="52"/>
      <c r="N45" s="52"/>
      <c r="O45" s="52"/>
      <c r="P45" s="52"/>
      <c r="Q45" s="52"/>
    </row>
    <row r="46" spans="1:18" x14ac:dyDescent="0.25">
      <c r="A46" s="16" t="s">
        <v>83</v>
      </c>
      <c r="B46" s="5"/>
      <c r="C46" s="5"/>
      <c r="D46" s="5"/>
      <c r="E46" s="5"/>
      <c r="F46" s="5"/>
      <c r="G46" s="5"/>
      <c r="H46" s="5"/>
      <c r="I46" s="5"/>
      <c r="J46" s="5"/>
      <c r="K46" s="30"/>
      <c r="L46" s="29"/>
      <c r="M46" s="29"/>
      <c r="N46" s="29"/>
      <c r="O46" s="29"/>
      <c r="P46" s="29"/>
      <c r="Q46" s="29"/>
    </row>
    <row r="47" spans="1:18" x14ac:dyDescent="0.25">
      <c r="B47" s="5"/>
      <c r="C47" s="52" t="s">
        <v>79</v>
      </c>
      <c r="D47" s="52" t="s">
        <v>121</v>
      </c>
      <c r="E47" s="52"/>
      <c r="F47" s="40"/>
      <c r="G47" s="40"/>
      <c r="H47" s="52" t="s">
        <v>122</v>
      </c>
      <c r="I47" s="52" t="s">
        <v>121</v>
      </c>
      <c r="J47" s="52"/>
      <c r="K47" s="31"/>
      <c r="L47" s="28"/>
      <c r="M47" s="28"/>
      <c r="N47" s="28"/>
      <c r="O47" s="28"/>
      <c r="P47" s="28"/>
      <c r="Q47" s="28"/>
    </row>
    <row r="48" spans="1:18" x14ac:dyDescent="0.25">
      <c r="A48" s="30" t="s">
        <v>64</v>
      </c>
      <c r="C48" s="29" t="s">
        <v>55</v>
      </c>
      <c r="D48" s="29" t="s">
        <v>56</v>
      </c>
      <c r="E48" s="29" t="s">
        <v>57</v>
      </c>
      <c r="F48" s="45" t="s">
        <v>191</v>
      </c>
      <c r="G48" s="45" t="s">
        <v>192</v>
      </c>
      <c r="H48" s="29" t="s">
        <v>55</v>
      </c>
      <c r="I48" s="29" t="s">
        <v>56</v>
      </c>
      <c r="J48" s="29" t="s">
        <v>57</v>
      </c>
      <c r="K48" s="45" t="s">
        <v>191</v>
      </c>
      <c r="L48" s="45" t="s">
        <v>192</v>
      </c>
      <c r="M48" s="28"/>
      <c r="N48" s="28"/>
      <c r="O48" s="28"/>
      <c r="P48" s="28"/>
      <c r="Q48" s="28"/>
    </row>
    <row r="49" spans="1:12" x14ac:dyDescent="0.25">
      <c r="B49" s="31" t="s">
        <v>62</v>
      </c>
      <c r="C49" s="28">
        <v>7.5</v>
      </c>
      <c r="D49" s="28">
        <v>6.75</v>
      </c>
      <c r="E49" s="28">
        <v>6.5</v>
      </c>
      <c r="F49" s="4">
        <f>AVERAGE(C49:E49)</f>
        <v>6.916666666666667</v>
      </c>
      <c r="G49" s="10">
        <f>_xlfn.STDEV.S(C49:E49)</f>
        <v>0.52041649986653327</v>
      </c>
      <c r="H49" s="28">
        <v>6</v>
      </c>
      <c r="I49" s="28">
        <v>5.6</v>
      </c>
      <c r="J49" s="28">
        <v>5.8</v>
      </c>
      <c r="K49" s="4">
        <f>AVERAGE(H49:J49)</f>
        <v>5.8</v>
      </c>
      <c r="L49" s="10">
        <f>_xlfn.STDEV.S(H49:J49)</f>
        <v>0.20000000000000018</v>
      </c>
    </row>
    <row r="50" spans="1:12" x14ac:dyDescent="0.25">
      <c r="B50" s="31" t="s">
        <v>63</v>
      </c>
      <c r="C50" s="28">
        <v>5.8</v>
      </c>
      <c r="D50" s="28">
        <v>6</v>
      </c>
      <c r="E50" s="28">
        <v>6.6</v>
      </c>
      <c r="F50" s="4">
        <f>AVERAGE(C50:E50)</f>
        <v>6.1333333333333329</v>
      </c>
      <c r="G50" s="10">
        <f>_xlfn.STDEV.S(C50:E50)</f>
        <v>0.41633319989322642</v>
      </c>
      <c r="H50" s="28">
        <v>5</v>
      </c>
      <c r="I50" s="28">
        <v>4.75</v>
      </c>
      <c r="J50" s="28">
        <v>5.33</v>
      </c>
      <c r="K50" s="4">
        <f>AVERAGE(H50:J50)</f>
        <v>5.0266666666666664</v>
      </c>
      <c r="L50" s="10">
        <f>_xlfn.STDEV.S(H50:J50)</f>
        <v>0.29091808698211485</v>
      </c>
    </row>
    <row r="51" spans="1:12" x14ac:dyDescent="0.25">
      <c r="A51" s="30" t="s">
        <v>65</v>
      </c>
      <c r="C51" s="29"/>
      <c r="D51" s="29"/>
      <c r="E51" s="29"/>
      <c r="F51" s="4"/>
      <c r="G51" s="10"/>
      <c r="H51" s="29"/>
      <c r="I51" s="29"/>
      <c r="J51" s="29"/>
      <c r="K51" s="4"/>
      <c r="L51" s="4"/>
    </row>
    <row r="52" spans="1:12" x14ac:dyDescent="0.25">
      <c r="B52" s="31" t="s">
        <v>62</v>
      </c>
      <c r="C52" s="28">
        <v>5.4</v>
      </c>
      <c r="D52" s="28">
        <v>5.25</v>
      </c>
      <c r="E52" s="28">
        <v>5.5</v>
      </c>
      <c r="F52" s="4">
        <f t="shared" ref="F52:F53" si="18">AVERAGE(C52:E52)</f>
        <v>5.3833333333333329</v>
      </c>
      <c r="G52" s="10">
        <f t="shared" ref="G52:G53" si="19">_xlfn.STDEV.S(C52:E52)</f>
        <v>0.12583057392117919</v>
      </c>
      <c r="H52" s="28">
        <v>4.5999999999999996</v>
      </c>
      <c r="I52" s="28">
        <v>5</v>
      </c>
      <c r="J52" s="28">
        <v>4.5</v>
      </c>
      <c r="K52" s="4">
        <f>AVERAGE(H52:J52)</f>
        <v>4.7</v>
      </c>
      <c r="L52" s="10">
        <f>_xlfn.STDEV.S(H52:J52)</f>
        <v>0.26457513110645914</v>
      </c>
    </row>
    <row r="53" spans="1:12" x14ac:dyDescent="0.25">
      <c r="B53" s="31" t="s">
        <v>123</v>
      </c>
      <c r="C53" s="28">
        <v>4.5</v>
      </c>
      <c r="D53" s="28">
        <v>4.32</v>
      </c>
      <c r="E53" s="28">
        <v>4</v>
      </c>
      <c r="F53" s="4">
        <f t="shared" si="18"/>
        <v>4.2733333333333334</v>
      </c>
      <c r="G53" s="10">
        <f t="shared" si="19"/>
        <v>0.25324559884296777</v>
      </c>
      <c r="H53" s="28">
        <v>4</v>
      </c>
      <c r="I53" s="28">
        <v>3.75</v>
      </c>
      <c r="J53" s="28">
        <v>3.6</v>
      </c>
      <c r="K53" s="4">
        <f>AVERAGE(H53:J53)</f>
        <v>3.7833333333333332</v>
      </c>
      <c r="L53" s="10">
        <f>_xlfn.STDEV.S(H53:J53)</f>
        <v>0.20207259421636897</v>
      </c>
    </row>
    <row r="54" spans="1:12" x14ac:dyDescent="0.25">
      <c r="A54" s="30" t="s">
        <v>80</v>
      </c>
      <c r="C54" s="29"/>
      <c r="D54" s="29"/>
      <c r="E54" s="29"/>
      <c r="F54" s="4"/>
      <c r="G54" s="4"/>
      <c r="H54" s="29"/>
      <c r="I54" s="29"/>
      <c r="J54" s="29"/>
      <c r="K54" s="4"/>
      <c r="L54" s="4"/>
    </row>
    <row r="55" spans="1:12" x14ac:dyDescent="0.25">
      <c r="B55" s="31" t="s">
        <v>62</v>
      </c>
      <c r="C55" s="28">
        <v>5.5</v>
      </c>
      <c r="D55" s="28">
        <v>5.8</v>
      </c>
      <c r="E55" s="28">
        <v>5.8</v>
      </c>
      <c r="F55" s="4">
        <f>AVERAGE(C55:E55)</f>
        <v>5.7</v>
      </c>
      <c r="G55" s="10">
        <f>_xlfn.STDEV.S(C55:E55)</f>
        <v>0.17320508075688762</v>
      </c>
      <c r="H55" s="28">
        <v>5</v>
      </c>
      <c r="I55" s="28">
        <v>4.5</v>
      </c>
      <c r="J55" s="28">
        <v>4.4000000000000004</v>
      </c>
      <c r="K55" s="4">
        <f>AVERAGE(H55:J55)</f>
        <v>4.6333333333333337</v>
      </c>
      <c r="L55" s="10">
        <f>_xlfn.STDEV.S(H55:J55)</f>
        <v>0.32145502536643172</v>
      </c>
    </row>
    <row r="56" spans="1:12" x14ac:dyDescent="0.25">
      <c r="B56" s="31" t="s">
        <v>123</v>
      </c>
      <c r="C56" s="28">
        <v>4.8</v>
      </c>
      <c r="D56" s="28">
        <v>4.67</v>
      </c>
      <c r="E56" s="28">
        <v>4.67</v>
      </c>
      <c r="F56" s="4">
        <f>AVERAGE(C56:E56)</f>
        <v>4.7133333333333329</v>
      </c>
      <c r="G56" s="10">
        <f>_xlfn.STDEV.S(C56:E56)</f>
        <v>7.5055534994651285E-2</v>
      </c>
      <c r="H56" s="28">
        <v>3.67</v>
      </c>
      <c r="I56" s="28">
        <v>3.8</v>
      </c>
      <c r="J56" s="28">
        <v>4</v>
      </c>
      <c r="K56" s="4">
        <f>AVERAGE(H56:J56)</f>
        <v>3.8233333333333328</v>
      </c>
      <c r="L56" s="10">
        <f>_xlfn.STDEV.S(H56:J56)</f>
        <v>0.16623276853055582</v>
      </c>
    </row>
    <row r="57" spans="1:12" x14ac:dyDescent="0.25">
      <c r="A57" s="30" t="s">
        <v>78</v>
      </c>
      <c r="C57" s="29"/>
      <c r="D57" s="29"/>
      <c r="E57" s="29"/>
      <c r="F57" s="4"/>
      <c r="G57" s="10"/>
      <c r="H57" s="29"/>
      <c r="I57" s="29"/>
      <c r="J57" s="29"/>
      <c r="K57" s="4"/>
      <c r="L57" s="4"/>
    </row>
    <row r="58" spans="1:12" x14ac:dyDescent="0.25">
      <c r="B58" s="31" t="s">
        <v>124</v>
      </c>
      <c r="C58" s="28">
        <v>5.8</v>
      </c>
      <c r="D58" s="28">
        <v>5.6</v>
      </c>
      <c r="E58" s="28">
        <v>5.8</v>
      </c>
      <c r="F58" s="4">
        <f t="shared" ref="F58:F59" si="20">AVERAGE(C58:E58)</f>
        <v>5.7333333333333334</v>
      </c>
      <c r="G58" s="10">
        <f t="shared" ref="G58:G59" si="21">_xlfn.STDEV.S(C58:E58)</f>
        <v>0.11547005383792526</v>
      </c>
      <c r="H58" s="28">
        <v>5</v>
      </c>
      <c r="I58" s="28">
        <v>4.5999999999999996</v>
      </c>
      <c r="J58" s="28">
        <v>4.75</v>
      </c>
      <c r="K58" s="4">
        <f>AVERAGE(H58:J58)</f>
        <v>4.7833333333333332</v>
      </c>
      <c r="L58" s="10">
        <f>_xlfn.STDEV.S(H58:J58)</f>
        <v>0.20207259421636917</v>
      </c>
    </row>
    <row r="59" spans="1:12" x14ac:dyDescent="0.25">
      <c r="B59" s="31" t="s">
        <v>63</v>
      </c>
      <c r="C59" s="28">
        <v>4.875</v>
      </c>
      <c r="D59" s="28">
        <v>4.5</v>
      </c>
      <c r="E59" s="28">
        <v>4.625</v>
      </c>
      <c r="F59" s="4">
        <f t="shared" si="20"/>
        <v>4.666666666666667</v>
      </c>
      <c r="G59" s="10">
        <f t="shared" si="21"/>
        <v>0.19094065395649332</v>
      </c>
      <c r="H59" s="28">
        <v>4.375</v>
      </c>
      <c r="I59" s="28">
        <v>3.875</v>
      </c>
      <c r="J59" s="28">
        <v>3.875</v>
      </c>
      <c r="K59" s="4">
        <f>AVERAGE(H59:J59)</f>
        <v>4.041666666666667</v>
      </c>
      <c r="L59" s="10">
        <f>_xlfn.STDEV.S(H59:J59)</f>
        <v>0.28867513459481287</v>
      </c>
    </row>
  </sheetData>
  <mergeCells count="14">
    <mergeCell ref="L45:N45"/>
    <mergeCell ref="O45:Q45"/>
    <mergeCell ref="M34:O34"/>
    <mergeCell ref="P34:R34"/>
    <mergeCell ref="C47:E47"/>
    <mergeCell ref="H47:J47"/>
    <mergeCell ref="C38:E38"/>
    <mergeCell ref="H38:J38"/>
    <mergeCell ref="C3:E3"/>
    <mergeCell ref="H3:J3"/>
    <mergeCell ref="C20:E20"/>
    <mergeCell ref="H20:J20"/>
    <mergeCell ref="C24:E24"/>
    <mergeCell ref="H24:J24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C9101-1F06-4E8E-9499-88BFA8AF62F1}">
  <dimension ref="A2:Z44"/>
  <sheetViews>
    <sheetView topLeftCell="O4" zoomScaleNormal="100" workbookViewId="0">
      <selection activeCell="K24" sqref="K24"/>
    </sheetView>
  </sheetViews>
  <sheetFormatPr defaultRowHeight="13.8" x14ac:dyDescent="0.25"/>
  <cols>
    <col min="2" max="11" width="11.44140625" bestFit="1" customWidth="1"/>
  </cols>
  <sheetData>
    <row r="2" spans="1:24" x14ac:dyDescent="0.25">
      <c r="A2" s="16" t="s">
        <v>105</v>
      </c>
      <c r="B2" s="2"/>
      <c r="C2" s="2"/>
      <c r="D2" s="2"/>
      <c r="E2" s="2"/>
      <c r="F2" s="2"/>
      <c r="G2" s="2"/>
      <c r="H2" s="2"/>
      <c r="I2" s="2"/>
      <c r="J2" s="2"/>
      <c r="K2" s="2"/>
      <c r="Q2" s="16"/>
    </row>
    <row r="3" spans="1:24" x14ac:dyDescent="0.25">
      <c r="A3" s="6" t="s">
        <v>154</v>
      </c>
      <c r="B3" s="2" t="s">
        <v>190</v>
      </c>
      <c r="C3" s="2" t="s">
        <v>106</v>
      </c>
      <c r="D3" s="2" t="s">
        <v>73</v>
      </c>
      <c r="E3" s="2" t="s">
        <v>107</v>
      </c>
      <c r="F3" s="45" t="s">
        <v>191</v>
      </c>
      <c r="G3" s="45" t="s">
        <v>192</v>
      </c>
      <c r="H3" s="2"/>
      <c r="I3" s="2"/>
      <c r="J3" s="2"/>
      <c r="K3" s="2"/>
    </row>
    <row r="4" spans="1:24" x14ac:dyDescent="0.25">
      <c r="B4" s="8" t="s">
        <v>84</v>
      </c>
      <c r="C4" s="13">
        <v>4.75</v>
      </c>
      <c r="D4" s="13">
        <v>4.67</v>
      </c>
      <c r="E4" s="13">
        <v>4.8</v>
      </c>
      <c r="F4" s="4">
        <f>AVERAGE(C4:E4)</f>
        <v>4.7399999999999993</v>
      </c>
      <c r="G4" s="10">
        <f>_xlfn.STDEV.S(C4:E4)</f>
        <v>6.5574385243019964E-2</v>
      </c>
      <c r="H4" s="2"/>
      <c r="I4" s="2"/>
      <c r="J4" s="2"/>
      <c r="K4" s="2"/>
    </row>
    <row r="5" spans="1:24" x14ac:dyDescent="0.25">
      <c r="B5" s="8" t="s">
        <v>85</v>
      </c>
      <c r="C5" s="13">
        <v>5.5</v>
      </c>
      <c r="D5" s="13">
        <v>5.5</v>
      </c>
      <c r="E5" s="13">
        <v>5.67</v>
      </c>
      <c r="F5" s="4">
        <f>AVERAGE(C5:E5)</f>
        <v>5.5566666666666675</v>
      </c>
      <c r="G5" s="10">
        <f>_xlfn.STDEV.S(C5:E5)</f>
        <v>9.8149545762236334E-2</v>
      </c>
      <c r="H5" s="2"/>
      <c r="I5" s="2"/>
      <c r="J5" s="2"/>
      <c r="K5" s="2"/>
    </row>
    <row r="6" spans="1:24" x14ac:dyDescent="0.25">
      <c r="B6" s="8" t="s">
        <v>97</v>
      </c>
      <c r="C6" s="13">
        <v>5.8</v>
      </c>
      <c r="D6" s="13">
        <v>5.5</v>
      </c>
      <c r="E6" s="13">
        <v>5.5</v>
      </c>
      <c r="F6" s="4">
        <f t="shared" ref="F6:F13" si="0">AVERAGE(C6:E6)</f>
        <v>5.6000000000000005</v>
      </c>
      <c r="G6" s="10">
        <f t="shared" ref="G6:G13" si="1">_xlfn.STDEV.S(C6:E6)</f>
        <v>0.17320508075688762</v>
      </c>
      <c r="H6" s="2"/>
      <c r="I6" s="2"/>
      <c r="J6" s="2"/>
      <c r="K6" s="2"/>
    </row>
    <row r="7" spans="1:24" x14ac:dyDescent="0.25">
      <c r="B7" s="8" t="s">
        <v>98</v>
      </c>
      <c r="C7" s="13">
        <v>4.8</v>
      </c>
      <c r="D7" s="13">
        <v>5</v>
      </c>
      <c r="E7" s="13">
        <v>5.32</v>
      </c>
      <c r="F7" s="4">
        <f t="shared" si="0"/>
        <v>5.04</v>
      </c>
      <c r="G7" s="10">
        <f t="shared" si="1"/>
        <v>0.26229754097208025</v>
      </c>
      <c r="H7" s="2"/>
      <c r="I7" s="2"/>
      <c r="J7" s="2"/>
      <c r="K7" s="2"/>
    </row>
    <row r="8" spans="1:24" x14ac:dyDescent="0.25">
      <c r="B8" s="8" t="s">
        <v>99</v>
      </c>
      <c r="C8" s="13">
        <v>4.67</v>
      </c>
      <c r="D8" s="13">
        <v>4.8</v>
      </c>
      <c r="E8" s="13">
        <v>4.75</v>
      </c>
      <c r="F8" s="4">
        <f t="shared" si="0"/>
        <v>4.7399999999999993</v>
      </c>
      <c r="G8" s="10">
        <f t="shared" si="1"/>
        <v>6.5574385243019964E-2</v>
      </c>
      <c r="H8" s="2"/>
      <c r="I8" s="2"/>
      <c r="J8" s="2"/>
      <c r="K8" s="2"/>
    </row>
    <row r="9" spans="1:24" x14ac:dyDescent="0.25">
      <c r="B9" s="8" t="s">
        <v>100</v>
      </c>
      <c r="C9" s="13">
        <v>4.5</v>
      </c>
      <c r="D9" s="13">
        <v>4.75</v>
      </c>
      <c r="E9" s="13">
        <v>4.67</v>
      </c>
      <c r="F9" s="4">
        <f t="shared" si="0"/>
        <v>4.6399999999999997</v>
      </c>
      <c r="G9" s="10">
        <f t="shared" si="1"/>
        <v>0.12767145334803703</v>
      </c>
      <c r="H9" s="2"/>
      <c r="I9" s="2"/>
      <c r="J9" s="2"/>
      <c r="K9" s="2"/>
    </row>
    <row r="10" spans="1:24" x14ac:dyDescent="0.25">
      <c r="B10" s="8" t="s">
        <v>101</v>
      </c>
      <c r="C10" s="13">
        <v>5</v>
      </c>
      <c r="D10" s="13">
        <v>5.67</v>
      </c>
      <c r="E10" s="13">
        <v>5.8</v>
      </c>
      <c r="F10" s="4">
        <f t="shared" si="0"/>
        <v>5.4899999999999993</v>
      </c>
      <c r="G10" s="10">
        <f t="shared" si="1"/>
        <v>0.42930175867331355</v>
      </c>
      <c r="H10" s="2"/>
      <c r="I10" s="2"/>
      <c r="J10" s="2"/>
      <c r="K10" s="2"/>
    </row>
    <row r="11" spans="1:24" x14ac:dyDescent="0.25">
      <c r="B11" s="8" t="s">
        <v>102</v>
      </c>
      <c r="C11" s="13">
        <v>4</v>
      </c>
      <c r="D11" s="13">
        <v>4.4000000000000004</v>
      </c>
      <c r="E11" s="13">
        <v>4.5</v>
      </c>
      <c r="F11" s="4">
        <f t="shared" si="0"/>
        <v>4.3</v>
      </c>
      <c r="G11" s="10">
        <f t="shared" si="1"/>
        <v>0.26457513110645914</v>
      </c>
      <c r="H11" s="2"/>
      <c r="I11" s="2"/>
      <c r="J11" s="2"/>
      <c r="K11" s="2"/>
    </row>
    <row r="12" spans="1:24" x14ac:dyDescent="0.25">
      <c r="B12" s="8" t="s">
        <v>103</v>
      </c>
      <c r="C12" s="13">
        <v>4.67</v>
      </c>
      <c r="D12" s="13">
        <v>4.8</v>
      </c>
      <c r="E12" s="13">
        <v>5</v>
      </c>
      <c r="F12" s="4">
        <f t="shared" si="0"/>
        <v>4.8233333333333333</v>
      </c>
      <c r="G12" s="10">
        <f t="shared" si="1"/>
        <v>0.16623276853055582</v>
      </c>
      <c r="H12" s="2"/>
      <c r="I12" s="2"/>
      <c r="J12" s="2"/>
      <c r="K12" s="2"/>
    </row>
    <row r="13" spans="1:24" x14ac:dyDescent="0.25">
      <c r="B13" s="8" t="s">
        <v>104</v>
      </c>
      <c r="C13" s="13">
        <v>5.67</v>
      </c>
      <c r="D13" s="13">
        <v>5.75</v>
      </c>
      <c r="E13" s="13">
        <v>5.8</v>
      </c>
      <c r="F13" s="4">
        <f t="shared" si="0"/>
        <v>5.7399999999999993</v>
      </c>
      <c r="G13" s="10">
        <f t="shared" si="1"/>
        <v>6.5574385243019964E-2</v>
      </c>
      <c r="H13" s="2"/>
      <c r="I13" s="2"/>
      <c r="J13" s="2"/>
      <c r="K13" s="2"/>
    </row>
    <row r="14" spans="1:24" x14ac:dyDescent="0.25">
      <c r="A14" s="8"/>
      <c r="B14" s="13"/>
      <c r="C14" s="13"/>
      <c r="D14" s="13"/>
      <c r="F14" s="2"/>
      <c r="G14" s="2"/>
      <c r="H14" s="2"/>
      <c r="I14" s="2"/>
      <c r="J14" s="2"/>
      <c r="K14" s="2"/>
    </row>
    <row r="15" spans="1:24" x14ac:dyDescent="0.25">
      <c r="A15" s="16" t="s">
        <v>108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24" ht="16.8" x14ac:dyDescent="0.25">
      <c r="B16" s="54" t="s">
        <v>168</v>
      </c>
      <c r="C16" s="54"/>
      <c r="D16" s="54"/>
      <c r="E16" s="17"/>
      <c r="F16" s="17"/>
      <c r="G16" s="54" t="s">
        <v>169</v>
      </c>
      <c r="H16" s="54"/>
      <c r="I16" s="54"/>
      <c r="J16" s="17"/>
      <c r="K16" s="17"/>
      <c r="L16" s="54" t="s">
        <v>170</v>
      </c>
      <c r="M16" s="54"/>
      <c r="N16" s="54"/>
      <c r="O16" s="17"/>
      <c r="P16" s="17"/>
      <c r="Q16" s="54" t="s">
        <v>171</v>
      </c>
      <c r="R16" s="54"/>
      <c r="S16" s="54"/>
      <c r="T16" s="17"/>
      <c r="U16" s="17"/>
      <c r="V16" s="54" t="s">
        <v>172</v>
      </c>
      <c r="W16" s="54"/>
      <c r="X16" s="54"/>
    </row>
    <row r="17" spans="1:26" x14ac:dyDescent="0.25">
      <c r="B17" s="2" t="s">
        <v>106</v>
      </c>
      <c r="C17" s="2" t="s">
        <v>73</v>
      </c>
      <c r="D17" s="2" t="s">
        <v>107</v>
      </c>
      <c r="E17" s="45" t="s">
        <v>191</v>
      </c>
      <c r="F17" s="45" t="s">
        <v>192</v>
      </c>
      <c r="G17" s="2" t="s">
        <v>106</v>
      </c>
      <c r="H17" s="2" t="s">
        <v>73</v>
      </c>
      <c r="I17" s="2" t="s">
        <v>107</v>
      </c>
      <c r="J17" s="45" t="s">
        <v>191</v>
      </c>
      <c r="K17" s="45" t="s">
        <v>192</v>
      </c>
      <c r="L17" s="2" t="s">
        <v>106</v>
      </c>
      <c r="M17" s="2" t="s">
        <v>73</v>
      </c>
      <c r="N17" s="2" t="s">
        <v>107</v>
      </c>
      <c r="O17" s="45" t="s">
        <v>191</v>
      </c>
      <c r="P17" s="45" t="s">
        <v>192</v>
      </c>
      <c r="Q17" s="2" t="s">
        <v>106</v>
      </c>
      <c r="R17" s="2" t="s">
        <v>73</v>
      </c>
      <c r="S17" s="2" t="s">
        <v>107</v>
      </c>
      <c r="T17" s="45" t="s">
        <v>191</v>
      </c>
      <c r="U17" s="45" t="s">
        <v>192</v>
      </c>
      <c r="V17" s="2" t="s">
        <v>106</v>
      </c>
      <c r="W17" s="2" t="s">
        <v>73</v>
      </c>
      <c r="X17" s="2" t="s">
        <v>107</v>
      </c>
      <c r="Y17" s="45" t="s">
        <v>191</v>
      </c>
      <c r="Z17" s="45" t="s">
        <v>192</v>
      </c>
    </row>
    <row r="18" spans="1:26" x14ac:dyDescent="0.25">
      <c r="A18" s="9" t="s">
        <v>87</v>
      </c>
      <c r="B18" s="11">
        <v>0.95871189999999995</v>
      </c>
      <c r="C18" s="11">
        <v>1.018716</v>
      </c>
      <c r="D18" s="11">
        <v>1.023903</v>
      </c>
      <c r="E18" s="4">
        <f>AVERAGE(B18:D18)</f>
        <v>1.0004436333333333</v>
      </c>
      <c r="F18" s="10">
        <f>_xlfn.STDEV.S(B18:D18)</f>
        <v>3.6233677946122651E-2</v>
      </c>
      <c r="G18" s="11">
        <v>0.98326389999999997</v>
      </c>
      <c r="H18" s="11">
        <v>1.0616289999999999</v>
      </c>
      <c r="I18" s="11">
        <v>0.95955509999999999</v>
      </c>
      <c r="J18" s="4">
        <f>AVERAGE(G18:I18)</f>
        <v>1.0014826666666667</v>
      </c>
      <c r="K18" s="10">
        <f>_xlfn.STDEV.S(G18:I18)</f>
        <v>5.3420154056716553E-2</v>
      </c>
      <c r="L18" s="11">
        <v>0.9561347</v>
      </c>
      <c r="M18" s="11">
        <v>1.036152</v>
      </c>
      <c r="N18" s="11">
        <v>1.012648</v>
      </c>
      <c r="O18" s="4">
        <f>AVERAGE(L18:N18)</f>
        <v>1.0016448999999998</v>
      </c>
      <c r="P18" s="10">
        <f>_xlfn.STDEV.S(L18:N18)</f>
        <v>4.1127767165626661E-2</v>
      </c>
      <c r="Q18" s="11">
        <v>1.0665610000000001</v>
      </c>
      <c r="R18" s="11">
        <v>1.03566</v>
      </c>
      <c r="S18" s="11">
        <v>0.8971652</v>
      </c>
      <c r="T18" s="4">
        <f>AVERAGE(Q18:S18)</f>
        <v>0.9997954</v>
      </c>
      <c r="U18" s="10">
        <f>_xlfn.STDEV.S(Q18:S18)</f>
        <v>9.0213282914879053E-2</v>
      </c>
      <c r="V18" s="11">
        <v>0.98083730000000002</v>
      </c>
      <c r="W18" s="11">
        <v>1.0502279999999999</v>
      </c>
      <c r="X18" s="11">
        <v>0.96710090000000004</v>
      </c>
      <c r="Y18" s="4">
        <f>AVERAGE(V18:X18)</f>
        <v>0.99938873333333333</v>
      </c>
      <c r="Z18" s="10">
        <f>_xlfn.STDEV.S(V18:X18)</f>
        <v>4.4560581769578909E-2</v>
      </c>
    </row>
    <row r="19" spans="1:26" x14ac:dyDescent="0.25">
      <c r="A19" s="9" t="s">
        <v>88</v>
      </c>
      <c r="B19" s="11">
        <v>0.21944920000000001</v>
      </c>
      <c r="C19" s="11">
        <v>0.20555109999999999</v>
      </c>
      <c r="D19" s="11">
        <v>0.2171081</v>
      </c>
      <c r="E19" s="4">
        <f>AVERAGE(B19:D19)</f>
        <v>0.21403613333333335</v>
      </c>
      <c r="F19" s="10">
        <f>_xlfn.STDEV.S(B19:D19)</f>
        <v>7.4409025194080792E-3</v>
      </c>
      <c r="G19" s="11">
        <v>0.60308519999999999</v>
      </c>
      <c r="H19" s="11">
        <v>0.5369235</v>
      </c>
      <c r="I19" s="11">
        <v>0.49202699999999999</v>
      </c>
      <c r="J19" s="4">
        <f>AVERAGE(G19:I19)</f>
        <v>0.54401189999999999</v>
      </c>
      <c r="K19" s="10">
        <f>_xlfn.STDEV.S(G19:I19)</f>
        <v>5.5867387693805767E-2</v>
      </c>
      <c r="L19" s="11">
        <v>0.2563549</v>
      </c>
      <c r="M19" s="11">
        <v>0.2506217</v>
      </c>
      <c r="N19" s="11">
        <v>0.22345780000000001</v>
      </c>
      <c r="O19" s="4">
        <f>AVERAGE(L19:N19)</f>
        <v>0.24347813333333335</v>
      </c>
      <c r="P19" s="10">
        <f>_xlfn.STDEV.S(L19:N19)</f>
        <v>1.7573494406159892E-2</v>
      </c>
      <c r="Q19" s="11">
        <v>0.41326049999999998</v>
      </c>
      <c r="R19" s="11">
        <v>0.37970799999999999</v>
      </c>
      <c r="S19" s="11">
        <v>0.33137800000000001</v>
      </c>
      <c r="T19" s="4">
        <f>AVERAGE(Q19:S19)</f>
        <v>0.37478216666666664</v>
      </c>
      <c r="U19" s="10">
        <f>_xlfn.STDEV.S(Q19:S19)</f>
        <v>4.1162893813279602E-2</v>
      </c>
      <c r="V19" s="11">
        <v>0.20918719999999999</v>
      </c>
      <c r="W19" s="11">
        <v>0.23431109999999999</v>
      </c>
      <c r="X19" s="11">
        <v>0.20287559999999999</v>
      </c>
      <c r="Y19" s="4">
        <f>AVERAGE(V19:X19)</f>
        <v>0.21545796666666664</v>
      </c>
      <c r="Z19" s="10">
        <f>_xlfn.STDEV.S(V19:X19)</f>
        <v>1.6629478374360795E-2</v>
      </c>
    </row>
    <row r="20" spans="1:26" x14ac:dyDescent="0.25">
      <c r="A20" s="9" t="s">
        <v>89</v>
      </c>
      <c r="B20" s="11">
        <v>0.15871569999999999</v>
      </c>
      <c r="C20" s="11">
        <v>0.15716640000000001</v>
      </c>
      <c r="D20" s="11">
        <v>0.1521084</v>
      </c>
      <c r="E20" s="4">
        <f t="shared" ref="E20:E27" si="2">AVERAGE(B20:D20)</f>
        <v>0.15599683333333333</v>
      </c>
      <c r="F20" s="10">
        <f t="shared" ref="F20:F27" si="3">_xlfn.STDEV.S(B20:D20)</f>
        <v>3.4554331079234184E-3</v>
      </c>
      <c r="G20" s="11">
        <v>0.41278049999999999</v>
      </c>
      <c r="H20" s="11">
        <v>0.39208110000000002</v>
      </c>
      <c r="I20" s="11">
        <v>0.37550810000000001</v>
      </c>
      <c r="J20" s="4">
        <f t="shared" ref="J20:J27" si="4">AVERAGE(G20:I20)</f>
        <v>0.39345656666666667</v>
      </c>
      <c r="K20" s="10">
        <f t="shared" ref="K20:K27" si="5">_xlfn.STDEV.S(G20:I20)</f>
        <v>1.8674230421983472E-2</v>
      </c>
      <c r="L20" s="11">
        <v>0.2127038</v>
      </c>
      <c r="M20" s="11">
        <v>0.202685</v>
      </c>
      <c r="N20" s="11">
        <v>0.20506099999999999</v>
      </c>
      <c r="O20" s="4">
        <f t="shared" ref="O20:O27" si="6">AVERAGE(L20:N20)</f>
        <v>0.20681660000000002</v>
      </c>
      <c r="P20" s="10">
        <f t="shared" ref="P20:P27" si="7">_xlfn.STDEV.S(L20:N20)</f>
        <v>5.2350441144273065E-3</v>
      </c>
      <c r="Q20" s="11">
        <v>0.31140689999999999</v>
      </c>
      <c r="R20" s="11">
        <v>0.27613850000000001</v>
      </c>
      <c r="S20" s="11">
        <v>0.2686982</v>
      </c>
      <c r="T20" s="4">
        <f t="shared" ref="T20:T27" si="8">AVERAGE(Q20:S20)</f>
        <v>0.28541453333333333</v>
      </c>
      <c r="U20" s="10">
        <f t="shared" ref="U20:U27" si="9">_xlfn.STDEV.S(Q20:S20)</f>
        <v>2.2815386468857654E-2</v>
      </c>
      <c r="V20" s="11">
        <v>0.16609979999999999</v>
      </c>
      <c r="W20" s="11">
        <v>0.177257</v>
      </c>
      <c r="X20" s="11">
        <v>0.16322310000000001</v>
      </c>
      <c r="Y20" s="4">
        <f t="shared" ref="Y20:Y27" si="10">AVERAGE(V20:X20)</f>
        <v>0.16885996666666667</v>
      </c>
      <c r="Z20" s="10">
        <f t="shared" ref="Z20:Z27" si="11">_xlfn.STDEV.S(V20:X20)</f>
        <v>7.4129263670519004E-3</v>
      </c>
    </row>
    <row r="21" spans="1:26" x14ac:dyDescent="0.25">
      <c r="A21" s="9" t="s">
        <v>90</v>
      </c>
      <c r="B21" s="11">
        <v>0.91555580000000003</v>
      </c>
      <c r="C21" s="11">
        <v>0.95382889999999998</v>
      </c>
      <c r="D21" s="11">
        <v>0.89021079999999997</v>
      </c>
      <c r="E21" s="4">
        <f t="shared" si="2"/>
        <v>0.91986516666666651</v>
      </c>
      <c r="F21" s="10">
        <f t="shared" si="3"/>
        <v>3.2027232829317825E-2</v>
      </c>
      <c r="G21" s="11">
        <v>0.65492410000000001</v>
      </c>
      <c r="H21" s="11">
        <v>0.71576640000000002</v>
      </c>
      <c r="I21" s="11">
        <v>0.68782200000000004</v>
      </c>
      <c r="J21" s="4">
        <f t="shared" si="4"/>
        <v>0.68617083333333329</v>
      </c>
      <c r="K21" s="10">
        <f t="shared" si="5"/>
        <v>3.0454739053935989E-2</v>
      </c>
      <c r="L21" s="11">
        <v>0.69889299999999999</v>
      </c>
      <c r="M21" s="11">
        <v>0.78056230000000004</v>
      </c>
      <c r="N21" s="11">
        <v>0.71482760000000001</v>
      </c>
      <c r="O21" s="4">
        <f t="shared" si="6"/>
        <v>0.73142763333333338</v>
      </c>
      <c r="P21" s="10">
        <f t="shared" si="7"/>
        <v>4.3291332511524012E-2</v>
      </c>
      <c r="Q21" s="11">
        <v>0.83390059999999999</v>
      </c>
      <c r="R21" s="11">
        <v>0.75478089999999998</v>
      </c>
      <c r="S21" s="11">
        <v>0.73572930000000003</v>
      </c>
      <c r="T21" s="4">
        <f t="shared" si="8"/>
        <v>0.77480359999999993</v>
      </c>
      <c r="U21" s="10">
        <f t="shared" si="9"/>
        <v>5.2058451978425166E-2</v>
      </c>
      <c r="V21" s="11">
        <v>0.79460869999999995</v>
      </c>
      <c r="W21" s="11">
        <v>0.71127470000000004</v>
      </c>
      <c r="X21" s="11">
        <v>0.76628479999999999</v>
      </c>
      <c r="Y21" s="4">
        <f t="shared" si="10"/>
        <v>0.7573894000000001</v>
      </c>
      <c r="Z21" s="10">
        <f t="shared" si="11"/>
        <v>4.2373163616491939E-2</v>
      </c>
    </row>
    <row r="22" spans="1:26" x14ac:dyDescent="0.25">
      <c r="A22" s="9" t="s">
        <v>91</v>
      </c>
      <c r="B22" s="11">
        <v>0.53336570000000005</v>
      </c>
      <c r="C22" s="11">
        <v>0.65954520000000005</v>
      </c>
      <c r="D22" s="11">
        <v>0.65934689999999996</v>
      </c>
      <c r="E22" s="4">
        <f t="shared" si="2"/>
        <v>0.6174192666666668</v>
      </c>
      <c r="F22" s="10">
        <f t="shared" si="3"/>
        <v>7.2792591537623727E-2</v>
      </c>
      <c r="G22" s="11">
        <v>0.64683939999999995</v>
      </c>
      <c r="H22" s="11">
        <v>0.61292860000000005</v>
      </c>
      <c r="I22" s="11">
        <v>0.60326449999999998</v>
      </c>
      <c r="J22" s="4">
        <f t="shared" si="4"/>
        <v>0.6210108333333334</v>
      </c>
      <c r="K22" s="10">
        <f t="shared" si="5"/>
        <v>2.2884161536821313E-2</v>
      </c>
      <c r="L22" s="11">
        <v>0.79400530000000002</v>
      </c>
      <c r="M22" s="11">
        <v>0.74329789999999996</v>
      </c>
      <c r="N22" s="11">
        <v>0.739927</v>
      </c>
      <c r="O22" s="4">
        <f t="shared" si="6"/>
        <v>0.75907673333333336</v>
      </c>
      <c r="P22" s="10">
        <f t="shared" si="7"/>
        <v>3.0295945582591327E-2</v>
      </c>
      <c r="Q22" s="11">
        <v>0.72453999999999996</v>
      </c>
      <c r="R22" s="11">
        <v>0.6541595</v>
      </c>
      <c r="S22" s="11">
        <v>0.62462459999999997</v>
      </c>
      <c r="T22" s="4">
        <f t="shared" si="8"/>
        <v>0.66777469999999994</v>
      </c>
      <c r="U22" s="10">
        <f t="shared" si="9"/>
        <v>5.1330322837188538E-2</v>
      </c>
      <c r="V22" s="11">
        <v>0.8550584</v>
      </c>
      <c r="W22" s="11">
        <v>0.82865200000000006</v>
      </c>
      <c r="X22" s="11">
        <v>0.83905050000000003</v>
      </c>
      <c r="Y22" s="4">
        <f t="shared" si="10"/>
        <v>0.84092030000000006</v>
      </c>
      <c r="Z22" s="10">
        <f t="shared" si="11"/>
        <v>1.3302127809865578E-2</v>
      </c>
    </row>
    <row r="23" spans="1:26" x14ac:dyDescent="0.25">
      <c r="A23" s="9" t="s">
        <v>92</v>
      </c>
      <c r="B23" s="11">
        <v>0.71791629999999995</v>
      </c>
      <c r="C23" s="11">
        <v>0.64152439999999999</v>
      </c>
      <c r="D23" s="11">
        <v>0.70288320000000004</v>
      </c>
      <c r="E23" s="4">
        <f t="shared" si="2"/>
        <v>0.68744130000000003</v>
      </c>
      <c r="F23" s="10">
        <f t="shared" si="3"/>
        <v>4.0469368701648897E-2</v>
      </c>
      <c r="G23" s="11">
        <v>0.89903540000000004</v>
      </c>
      <c r="H23" s="11">
        <v>0.81860599999999994</v>
      </c>
      <c r="I23" s="11">
        <v>0.85199910000000001</v>
      </c>
      <c r="J23" s="4">
        <f t="shared" si="4"/>
        <v>0.85654683333333337</v>
      </c>
      <c r="K23" s="10">
        <f t="shared" si="5"/>
        <v>4.0407097210061221E-2</v>
      </c>
      <c r="L23" s="11">
        <v>0.82901340000000001</v>
      </c>
      <c r="M23" s="11">
        <v>0.77402939999999998</v>
      </c>
      <c r="N23" s="11">
        <v>0.83238040000000002</v>
      </c>
      <c r="O23" s="4">
        <f t="shared" si="6"/>
        <v>0.81180773333333323</v>
      </c>
      <c r="P23" s="10">
        <f t="shared" si="7"/>
        <v>3.2760281200461858E-2</v>
      </c>
      <c r="Q23" s="11">
        <v>0.85479780000000005</v>
      </c>
      <c r="R23" s="11">
        <v>0.77627029999999997</v>
      </c>
      <c r="S23" s="11">
        <v>0.75455329999999998</v>
      </c>
      <c r="T23" s="4">
        <f t="shared" si="8"/>
        <v>0.79520713333333326</v>
      </c>
      <c r="U23" s="10">
        <f t="shared" si="9"/>
        <v>5.2737014397701142E-2</v>
      </c>
      <c r="V23" s="11">
        <v>0.87822820000000001</v>
      </c>
      <c r="W23" s="11">
        <v>0.82661240000000002</v>
      </c>
      <c r="X23" s="11">
        <v>0.83949660000000004</v>
      </c>
      <c r="Y23" s="4">
        <f t="shared" si="10"/>
        <v>0.8481124000000001</v>
      </c>
      <c r="Z23" s="10">
        <f t="shared" si="11"/>
        <v>2.6864878738605904E-2</v>
      </c>
    </row>
    <row r="24" spans="1:26" x14ac:dyDescent="0.25">
      <c r="A24" s="9" t="s">
        <v>93</v>
      </c>
      <c r="B24" s="11">
        <v>0.15936230000000001</v>
      </c>
      <c r="C24" s="11">
        <v>0.15858610000000001</v>
      </c>
      <c r="D24" s="11">
        <v>0.15740100000000001</v>
      </c>
      <c r="E24" s="4">
        <f t="shared" si="2"/>
        <v>0.1584498</v>
      </c>
      <c r="F24" s="10">
        <f t="shared" si="3"/>
        <v>9.8772855076685855E-4</v>
      </c>
      <c r="G24" s="11">
        <v>0.40792580000000001</v>
      </c>
      <c r="H24" s="11">
        <v>0.39496609999999999</v>
      </c>
      <c r="I24" s="11">
        <v>0.39680589999999999</v>
      </c>
      <c r="J24" s="4">
        <f t="shared" si="4"/>
        <v>0.3998992666666667</v>
      </c>
      <c r="K24" s="10">
        <f t="shared" si="5"/>
        <v>7.0117860794046954E-3</v>
      </c>
      <c r="L24" s="11">
        <v>0.2819912</v>
      </c>
      <c r="M24" s="11">
        <v>0.28399920000000001</v>
      </c>
      <c r="N24" s="11">
        <v>0.2911687</v>
      </c>
      <c r="O24" s="4">
        <f t="shared" si="6"/>
        <v>0.28571970000000002</v>
      </c>
      <c r="P24" s="10">
        <f t="shared" si="7"/>
        <v>4.8245949830011646E-3</v>
      </c>
      <c r="Q24" s="11">
        <v>0.30539889999999997</v>
      </c>
      <c r="R24" s="11">
        <v>0.28263880000000002</v>
      </c>
      <c r="S24" s="11">
        <v>0.27625420000000001</v>
      </c>
      <c r="T24" s="4">
        <f t="shared" si="8"/>
        <v>0.2880973</v>
      </c>
      <c r="U24" s="10">
        <f t="shared" si="9"/>
        <v>1.5319915182859184E-2</v>
      </c>
      <c r="V24" s="11">
        <v>0.25091190000000002</v>
      </c>
      <c r="W24" s="11">
        <v>0.23858750000000001</v>
      </c>
      <c r="X24" s="11">
        <v>0.23815500000000001</v>
      </c>
      <c r="Y24" s="4">
        <f t="shared" si="10"/>
        <v>0.24255146666666669</v>
      </c>
      <c r="Z24" s="10">
        <f t="shared" si="11"/>
        <v>7.2435763406851353E-3</v>
      </c>
    </row>
    <row r="25" spans="1:26" x14ac:dyDescent="0.25">
      <c r="A25" s="9" t="s">
        <v>94</v>
      </c>
      <c r="B25" s="11">
        <v>0.73559609999999997</v>
      </c>
      <c r="C25" s="11">
        <v>0.78592589999999996</v>
      </c>
      <c r="D25" s="11">
        <v>0.82816400000000001</v>
      </c>
      <c r="E25" s="4">
        <f t="shared" si="2"/>
        <v>0.78322866666666668</v>
      </c>
      <c r="F25" s="10">
        <f t="shared" si="3"/>
        <v>4.6342856281668003E-2</v>
      </c>
      <c r="G25" s="11">
        <v>1.256834</v>
      </c>
      <c r="H25" s="11">
        <v>1.2242980000000001</v>
      </c>
      <c r="I25" s="11">
        <v>1.269304</v>
      </c>
      <c r="J25" s="4">
        <f t="shared" si="4"/>
        <v>1.2501453333333334</v>
      </c>
      <c r="K25" s="10">
        <f t="shared" si="5"/>
        <v>2.3236581188576997E-2</v>
      </c>
      <c r="L25" s="11">
        <v>0.97451969999999999</v>
      </c>
      <c r="M25" s="11">
        <v>0.96755579999999997</v>
      </c>
      <c r="N25" s="11">
        <v>0.93938200000000005</v>
      </c>
      <c r="O25" s="4">
        <f t="shared" si="6"/>
        <v>0.96048583333333337</v>
      </c>
      <c r="P25" s="10">
        <f t="shared" si="7"/>
        <v>1.8605182391563158E-2</v>
      </c>
      <c r="Q25" s="11">
        <v>0.93938080000000002</v>
      </c>
      <c r="R25" s="11">
        <v>0.83972420000000003</v>
      </c>
      <c r="S25" s="11">
        <v>0.81293769999999999</v>
      </c>
      <c r="T25" s="4">
        <f t="shared" si="8"/>
        <v>0.86401423333333327</v>
      </c>
      <c r="U25" s="10">
        <f t="shared" si="9"/>
        <v>6.6629337936852814E-2</v>
      </c>
      <c r="V25" s="11">
        <v>0.92694279999999996</v>
      </c>
      <c r="W25" s="11">
        <v>1.0266630000000001</v>
      </c>
      <c r="X25" s="11">
        <v>1.0547310000000001</v>
      </c>
      <c r="Y25" s="4">
        <f t="shared" si="10"/>
        <v>1.0027789333333335</v>
      </c>
      <c r="Z25" s="10">
        <f t="shared" si="11"/>
        <v>6.7158711238478538E-2</v>
      </c>
    </row>
    <row r="26" spans="1:26" x14ac:dyDescent="0.25">
      <c r="A26" s="9" t="s">
        <v>95</v>
      </c>
      <c r="B26" s="11">
        <v>0.70572800000000002</v>
      </c>
      <c r="C26" s="11">
        <v>0.71850159999999996</v>
      </c>
      <c r="D26" s="11">
        <v>0.72342379999999995</v>
      </c>
      <c r="E26" s="4">
        <f t="shared" si="2"/>
        <v>0.71588446666666661</v>
      </c>
      <c r="F26" s="10">
        <f t="shared" si="3"/>
        <v>9.1335849792582892E-3</v>
      </c>
      <c r="G26" s="11">
        <v>0.77735189999999998</v>
      </c>
      <c r="H26" s="11">
        <v>0.81531620000000005</v>
      </c>
      <c r="I26" s="11">
        <v>0.76003569999999998</v>
      </c>
      <c r="J26" s="4">
        <f t="shared" si="4"/>
        <v>0.7842346</v>
      </c>
      <c r="K26" s="10">
        <f t="shared" si="5"/>
        <v>2.8275644811922539E-2</v>
      </c>
      <c r="L26" s="11">
        <v>0.96777219999999997</v>
      </c>
      <c r="M26" s="11">
        <v>1.01481</v>
      </c>
      <c r="N26" s="11">
        <v>0.96842430000000002</v>
      </c>
      <c r="O26" s="4">
        <f t="shared" si="6"/>
        <v>0.98366883333333333</v>
      </c>
      <c r="P26" s="10">
        <f t="shared" si="7"/>
        <v>2.6971012302532016E-2</v>
      </c>
      <c r="Q26" s="11">
        <v>0.81731529999999997</v>
      </c>
      <c r="R26" s="11">
        <v>0.84138599999999997</v>
      </c>
      <c r="S26" s="11">
        <v>0.7201824</v>
      </c>
      <c r="T26" s="4">
        <f t="shared" si="8"/>
        <v>0.79296123333333324</v>
      </c>
      <c r="U26" s="10">
        <f t="shared" si="9"/>
        <v>6.416711451860159E-2</v>
      </c>
      <c r="V26" s="11">
        <v>0.8692145</v>
      </c>
      <c r="W26" s="11">
        <v>0.96562099999999995</v>
      </c>
      <c r="X26" s="11">
        <v>0.96111829999999998</v>
      </c>
      <c r="Y26" s="4">
        <f t="shared" si="10"/>
        <v>0.93198459999999994</v>
      </c>
      <c r="Z26" s="10">
        <f t="shared" si="11"/>
        <v>5.4407101258291617E-2</v>
      </c>
    </row>
    <row r="27" spans="1:26" x14ac:dyDescent="0.25">
      <c r="A27" s="9" t="s">
        <v>96</v>
      </c>
      <c r="B27" s="11">
        <v>0.1989196</v>
      </c>
      <c r="C27" s="11">
        <v>0.1891323</v>
      </c>
      <c r="D27" s="11">
        <v>0.18527560000000001</v>
      </c>
      <c r="E27" s="4">
        <f t="shared" si="2"/>
        <v>0.19110916666666666</v>
      </c>
      <c r="F27" s="10">
        <f t="shared" si="3"/>
        <v>7.033540030691037E-3</v>
      </c>
      <c r="G27" s="11">
        <v>0.43854799999999999</v>
      </c>
      <c r="H27" s="11">
        <v>0.37605230000000001</v>
      </c>
      <c r="I27" s="11">
        <v>0.34408440000000001</v>
      </c>
      <c r="J27" s="4">
        <f t="shared" si="4"/>
        <v>0.38622823333333334</v>
      </c>
      <c r="K27" s="10">
        <f t="shared" si="5"/>
        <v>4.8046905682294951E-2</v>
      </c>
      <c r="L27" s="11">
        <v>0.421261</v>
      </c>
      <c r="M27" s="11">
        <v>0.44387900000000002</v>
      </c>
      <c r="N27" s="11">
        <v>0.36934600000000001</v>
      </c>
      <c r="O27" s="4">
        <f t="shared" si="6"/>
        <v>0.41149533333333332</v>
      </c>
      <c r="P27" s="10">
        <f t="shared" si="7"/>
        <v>3.8214110042408857E-2</v>
      </c>
      <c r="Q27" s="11">
        <v>0.32363890000000001</v>
      </c>
      <c r="R27" s="11">
        <v>0.32065139999999998</v>
      </c>
      <c r="S27" s="11">
        <v>0.26755709999999999</v>
      </c>
      <c r="T27" s="4">
        <f t="shared" si="8"/>
        <v>0.30394913333333334</v>
      </c>
      <c r="U27" s="10">
        <f t="shared" si="9"/>
        <v>3.1551804332927355E-2</v>
      </c>
      <c r="V27" s="11">
        <v>0.29438750000000002</v>
      </c>
      <c r="W27" s="11">
        <v>0.35819010000000001</v>
      </c>
      <c r="X27" s="11">
        <v>0.31426759999999998</v>
      </c>
      <c r="Y27" s="4">
        <f t="shared" si="10"/>
        <v>0.32228173333333338</v>
      </c>
      <c r="Z27" s="10">
        <f t="shared" si="11"/>
        <v>3.2647552611234629E-2</v>
      </c>
    </row>
    <row r="30" spans="1:26" x14ac:dyDescent="0.25">
      <c r="A30" s="8"/>
      <c r="B30" s="7"/>
      <c r="C30" s="7"/>
      <c r="D30" s="7"/>
      <c r="E30" s="7"/>
      <c r="F30" s="7"/>
      <c r="G30" s="7"/>
      <c r="H30" s="7"/>
      <c r="I30" s="7"/>
      <c r="J30" s="7"/>
      <c r="K30" s="7"/>
    </row>
    <row r="31" spans="1:26" x14ac:dyDescent="0.25">
      <c r="A31" s="8"/>
      <c r="B31" s="7"/>
      <c r="C31" s="7"/>
      <c r="D31" s="7"/>
      <c r="E31" s="7"/>
      <c r="F31" s="7"/>
      <c r="G31" s="7"/>
      <c r="H31" s="7"/>
      <c r="I31" s="7"/>
      <c r="J31" s="7"/>
      <c r="K31" s="7"/>
    </row>
    <row r="32" spans="1:26" x14ac:dyDescent="0.25">
      <c r="A32" s="8"/>
      <c r="B32" s="7"/>
      <c r="C32" s="7"/>
      <c r="D32" s="7"/>
      <c r="E32" s="7"/>
      <c r="F32" s="7"/>
      <c r="G32" s="7"/>
      <c r="H32" s="7"/>
      <c r="I32" s="7"/>
      <c r="J32" s="7"/>
      <c r="K32" s="7"/>
    </row>
    <row r="33" spans="1:1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</row>
    <row r="35" spans="1:11" x14ac:dyDescent="0.25">
      <c r="A35" s="8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 x14ac:dyDescent="0.25">
      <c r="A36" s="8"/>
      <c r="B36" s="7"/>
      <c r="C36" s="7"/>
      <c r="D36" s="7"/>
      <c r="E36" s="7"/>
      <c r="F36" s="7"/>
      <c r="G36" s="7"/>
      <c r="H36" s="7"/>
      <c r="I36" s="7"/>
      <c r="J36" s="7"/>
      <c r="K36" s="7"/>
    </row>
    <row r="37" spans="1:11" x14ac:dyDescent="0.25">
      <c r="A37" s="8"/>
      <c r="B37" s="7"/>
      <c r="C37" s="7"/>
      <c r="D37" s="7"/>
      <c r="E37" s="7"/>
      <c r="F37" s="7"/>
      <c r="G37" s="7"/>
      <c r="H37" s="7"/>
      <c r="I37" s="7"/>
      <c r="J37" s="7"/>
      <c r="K37" s="7"/>
    </row>
    <row r="38" spans="1:11" x14ac:dyDescent="0.25">
      <c r="A38" s="8"/>
      <c r="B38" s="7"/>
      <c r="C38" s="7"/>
      <c r="D38" s="7"/>
      <c r="E38" s="7"/>
      <c r="F38" s="7"/>
      <c r="G38" s="7"/>
      <c r="H38" s="7"/>
      <c r="I38" s="7"/>
      <c r="J38" s="7"/>
      <c r="K38" s="7"/>
    </row>
    <row r="39" spans="1:1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2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</row>
    <row r="41" spans="1:11" x14ac:dyDescent="0.25">
      <c r="A41" s="8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 spans="1:11" x14ac:dyDescent="0.25">
      <c r="A42" s="8"/>
      <c r="B42" s="7"/>
      <c r="C42" s="7"/>
      <c r="D42" s="7"/>
      <c r="E42" s="7"/>
      <c r="F42" s="7"/>
      <c r="G42" s="7"/>
      <c r="H42" s="7"/>
      <c r="I42" s="7"/>
      <c r="J42" s="7"/>
      <c r="K42" s="7"/>
    </row>
    <row r="43" spans="1:11" x14ac:dyDescent="0.25">
      <c r="A43" s="8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1" x14ac:dyDescent="0.25">
      <c r="A44" s="8"/>
      <c r="B44" s="7"/>
      <c r="C44" s="7"/>
      <c r="D44" s="7"/>
      <c r="E44" s="7"/>
      <c r="F44" s="7"/>
      <c r="G44" s="7"/>
      <c r="H44" s="7"/>
      <c r="I44" s="7"/>
      <c r="J44" s="7"/>
      <c r="K44" s="7"/>
    </row>
  </sheetData>
  <mergeCells count="5">
    <mergeCell ref="B16:D16"/>
    <mergeCell ref="G16:I16"/>
    <mergeCell ref="L16:N16"/>
    <mergeCell ref="Q16:S16"/>
    <mergeCell ref="V16:X16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3F5D9-BA00-4CAC-AA35-F075E01E9138}">
  <dimension ref="A2:V42"/>
  <sheetViews>
    <sheetView tabSelected="1" topLeftCell="B11" zoomScale="70" zoomScaleNormal="70" workbookViewId="0">
      <selection activeCell="K18" sqref="K18"/>
    </sheetView>
  </sheetViews>
  <sheetFormatPr defaultColWidth="9.109375" defaultRowHeight="13.8" x14ac:dyDescent="0.25"/>
  <cols>
    <col min="1" max="1" width="12.21875" style="10" customWidth="1"/>
    <col min="2" max="2" width="9.109375" style="10"/>
    <col min="3" max="14" width="10.21875" style="10" bestFit="1" customWidth="1"/>
    <col min="15" max="16384" width="9.109375" style="10"/>
  </cols>
  <sheetData>
    <row r="2" spans="1:22" ht="15" x14ac:dyDescent="0.25">
      <c r="A2" s="21" t="s">
        <v>114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P2" s="26"/>
    </row>
    <row r="3" spans="1:22" ht="15" x14ac:dyDescent="0.25">
      <c r="A3" s="25"/>
      <c r="B3" s="23"/>
      <c r="C3" s="55" t="s">
        <v>109</v>
      </c>
      <c r="D3" s="55"/>
      <c r="E3" s="55"/>
      <c r="F3" s="23"/>
      <c r="G3" s="23"/>
      <c r="H3" s="55" t="s">
        <v>110</v>
      </c>
      <c r="I3" s="55"/>
      <c r="J3" s="55"/>
      <c r="K3" s="23"/>
      <c r="L3" s="23"/>
      <c r="M3" s="55" t="s">
        <v>111</v>
      </c>
      <c r="N3" s="55"/>
      <c r="O3" s="55"/>
      <c r="P3" s="23"/>
      <c r="Q3" s="23"/>
      <c r="R3" s="55" t="s">
        <v>112</v>
      </c>
      <c r="S3" s="55"/>
      <c r="T3" s="55"/>
    </row>
    <row r="4" spans="1:22" ht="15" x14ac:dyDescent="0.25">
      <c r="B4" s="25"/>
      <c r="C4" s="4" t="s">
        <v>106</v>
      </c>
      <c r="D4" s="4" t="s">
        <v>73</v>
      </c>
      <c r="E4" s="4" t="s">
        <v>107</v>
      </c>
      <c r="F4" s="45" t="s">
        <v>191</v>
      </c>
      <c r="G4" s="45" t="s">
        <v>192</v>
      </c>
      <c r="H4" s="4" t="s">
        <v>106</v>
      </c>
      <c r="I4" s="4" t="s">
        <v>73</v>
      </c>
      <c r="J4" s="4" t="s">
        <v>107</v>
      </c>
      <c r="K4" s="45" t="s">
        <v>191</v>
      </c>
      <c r="L4" s="45" t="s">
        <v>192</v>
      </c>
      <c r="M4" s="4" t="s">
        <v>106</v>
      </c>
      <c r="N4" s="4" t="s">
        <v>73</v>
      </c>
      <c r="O4" s="4" t="s">
        <v>107</v>
      </c>
      <c r="P4" s="45" t="s">
        <v>191</v>
      </c>
      <c r="Q4" s="45" t="s">
        <v>192</v>
      </c>
      <c r="R4" s="4" t="s">
        <v>106</v>
      </c>
      <c r="S4" s="4" t="s">
        <v>73</v>
      </c>
      <c r="T4" s="4" t="s">
        <v>107</v>
      </c>
      <c r="U4" s="45" t="s">
        <v>191</v>
      </c>
      <c r="V4" s="45" t="s">
        <v>192</v>
      </c>
    </row>
    <row r="5" spans="1:22" ht="15" x14ac:dyDescent="0.25">
      <c r="A5" s="56" t="s">
        <v>173</v>
      </c>
      <c r="B5" s="24" t="s">
        <v>62</v>
      </c>
      <c r="C5" s="20">
        <v>1.0088630000000001</v>
      </c>
      <c r="D5" s="20">
        <v>1.0077910000000001</v>
      </c>
      <c r="E5" s="20">
        <v>0.983545</v>
      </c>
      <c r="F5" s="4">
        <f>AVERAGE(C5:E5)</f>
        <v>1.0000663333333333</v>
      </c>
      <c r="G5" s="10">
        <f>_xlfn.STDEV.S(C5:E5)</f>
        <v>1.4317930623289619E-2</v>
      </c>
      <c r="H5" s="20">
        <v>0.40930899999999998</v>
      </c>
      <c r="I5" s="20">
        <v>0.36797800000000003</v>
      </c>
      <c r="J5" s="20">
        <v>0.36369800000000002</v>
      </c>
      <c r="K5" s="4">
        <f>AVERAGE(H5:J5)</f>
        <v>0.38032833333333338</v>
      </c>
      <c r="L5" s="10">
        <f>_xlfn.STDEV.S(H5:J5)</f>
        <v>2.518906271248162E-2</v>
      </c>
      <c r="M5" s="20">
        <v>2.1500599999999999</v>
      </c>
      <c r="N5" s="20">
        <v>1.9505490000000001</v>
      </c>
      <c r="O5" s="20">
        <v>2.0720719999999999</v>
      </c>
      <c r="P5" s="4">
        <f>AVERAGE(M5:O5)</f>
        <v>2.0575603333333334</v>
      </c>
      <c r="Q5" s="10">
        <f>_xlfn.STDEV.S(M5:O5)</f>
        <v>0.10054402584108769</v>
      </c>
      <c r="R5" s="20">
        <v>3.014402</v>
      </c>
      <c r="S5" s="20">
        <v>2.79705</v>
      </c>
      <c r="T5" s="20">
        <v>2.9063530000000002</v>
      </c>
      <c r="U5" s="4">
        <f>AVERAGE(R5:T5)</f>
        <v>2.9059349999999999</v>
      </c>
      <c r="V5" s="10">
        <f>_xlfn.STDEV.S(R5:T5)</f>
        <v>0.10867660290513317</v>
      </c>
    </row>
    <row r="6" spans="1:22" ht="15" x14ac:dyDescent="0.25">
      <c r="A6" s="57"/>
      <c r="B6" s="24" t="s">
        <v>63</v>
      </c>
      <c r="C6" s="20">
        <v>30.361920000000001</v>
      </c>
      <c r="D6" s="20">
        <v>30.650359999999999</v>
      </c>
      <c r="E6" s="20">
        <v>29.28594</v>
      </c>
      <c r="F6" s="4">
        <f>AVERAGE(C6:E6)</f>
        <v>30.099406666666667</v>
      </c>
      <c r="G6" s="10">
        <f>_xlfn.STDEV.S(C6:E6)</f>
        <v>0.71909347218100461</v>
      </c>
      <c r="H6" s="20">
        <v>10.964130000000001</v>
      </c>
      <c r="I6" s="20">
        <v>9.8698449999999998</v>
      </c>
      <c r="J6" s="20">
        <v>10.103960000000001</v>
      </c>
      <c r="K6" s="4">
        <f>AVERAGE(H6:J6)</f>
        <v>10.312645000000002</v>
      </c>
      <c r="L6" s="10">
        <f>_xlfn.STDEV.S(H6:J6)</f>
        <v>0.57621782966600443</v>
      </c>
      <c r="M6" s="20">
        <v>50.51341</v>
      </c>
      <c r="N6" s="20">
        <v>53.881039999999999</v>
      </c>
      <c r="O6" s="20">
        <v>48.940449999999998</v>
      </c>
      <c r="P6" s="4">
        <f>AVERAGE(M6:O6)</f>
        <v>51.111633333333337</v>
      </c>
      <c r="Q6" s="10">
        <f>_xlfn.STDEV.S(M6:O6)</f>
        <v>2.5240365992658136</v>
      </c>
      <c r="R6" s="20">
        <v>25.58784</v>
      </c>
      <c r="S6" s="20">
        <v>22.909929999999999</v>
      </c>
      <c r="T6" s="20">
        <v>23.683070000000001</v>
      </c>
      <c r="U6" s="4">
        <f>AVERAGE(R6:T6)</f>
        <v>24.060280000000002</v>
      </c>
      <c r="V6" s="10">
        <f>_xlfn.STDEV.S(R6:T6)</f>
        <v>1.3782293096941454</v>
      </c>
    </row>
    <row r="7" spans="1:22" ht="15" x14ac:dyDescent="0.25">
      <c r="A7"/>
      <c r="B7" s="24"/>
      <c r="C7" s="20"/>
      <c r="D7" s="20"/>
      <c r="E7" s="20"/>
      <c r="F7" s="4"/>
      <c r="H7" s="20"/>
      <c r="I7" s="20"/>
      <c r="J7" s="20"/>
      <c r="K7" s="4"/>
      <c r="M7" s="20"/>
      <c r="N7" s="20"/>
      <c r="O7" s="20"/>
      <c r="P7" s="4"/>
      <c r="R7" s="20"/>
      <c r="S7" s="20"/>
      <c r="T7" s="20"/>
      <c r="U7" s="4"/>
    </row>
    <row r="8" spans="1:22" ht="15" x14ac:dyDescent="0.25">
      <c r="A8" s="56" t="s">
        <v>174</v>
      </c>
      <c r="B8" s="24" t="s">
        <v>62</v>
      </c>
      <c r="C8" s="20">
        <v>1.044052</v>
      </c>
      <c r="D8" s="20">
        <v>1.0309010000000001</v>
      </c>
      <c r="E8" s="20">
        <v>0.92909699999999995</v>
      </c>
      <c r="F8" s="4">
        <f t="shared" ref="F8:F12" si="0">AVERAGE(C8:E8)</f>
        <v>1.00135</v>
      </c>
      <c r="G8" s="10">
        <f t="shared" ref="G8:G12" si="1">_xlfn.STDEV.S(C8:E8)</f>
        <v>6.2917479343978844E-2</v>
      </c>
      <c r="H8" s="20">
        <v>0.352134</v>
      </c>
      <c r="I8" s="20">
        <v>0.32386599999999999</v>
      </c>
      <c r="J8" s="20">
        <v>0.299786</v>
      </c>
      <c r="K8" s="4">
        <f t="shared" ref="K8:K12" si="2">AVERAGE(H8:J8)</f>
        <v>0.325262</v>
      </c>
      <c r="L8" s="10">
        <f t="shared" ref="L8:L12" si="3">_xlfn.STDEV.S(H8:J8)</f>
        <v>2.6201906190199218E-2</v>
      </c>
      <c r="M8" s="20">
        <v>8.3141029999999994</v>
      </c>
      <c r="N8" s="20">
        <v>7.2819209999999996</v>
      </c>
      <c r="O8" s="20">
        <v>6.8984769999999997</v>
      </c>
      <c r="P8" s="4">
        <f t="shared" ref="P8:P12" si="4">AVERAGE(M8:O8)</f>
        <v>7.4981669999999996</v>
      </c>
      <c r="Q8" s="10">
        <f t="shared" ref="Q8:Q12" si="5">_xlfn.STDEV.S(M8:O8)</f>
        <v>0.73216869118803463</v>
      </c>
      <c r="R8" s="20">
        <v>20.435279999999999</v>
      </c>
      <c r="S8" s="20">
        <v>18.715589999999999</v>
      </c>
      <c r="T8" s="20">
        <v>18.62003</v>
      </c>
      <c r="U8" s="4">
        <f t="shared" ref="U8:U12" si="6">AVERAGE(R8:T8)</f>
        <v>19.256966666666667</v>
      </c>
      <c r="V8" s="10">
        <f t="shared" ref="V8:V12" si="7">_xlfn.STDEV.S(R8:T8)</f>
        <v>1.0215672577140149</v>
      </c>
    </row>
    <row r="9" spans="1:22" ht="15" x14ac:dyDescent="0.25">
      <c r="A9" s="57"/>
      <c r="B9" s="24" t="s">
        <v>63</v>
      </c>
      <c r="C9" s="20">
        <v>125.2146</v>
      </c>
      <c r="D9" s="20">
        <v>125.1279</v>
      </c>
      <c r="E9" s="20">
        <v>115.8254</v>
      </c>
      <c r="F9" s="4">
        <f t="shared" si="0"/>
        <v>122.05596666666668</v>
      </c>
      <c r="G9" s="10">
        <f t="shared" si="1"/>
        <v>5.3960031470833414</v>
      </c>
      <c r="H9" s="20">
        <v>59.65513</v>
      </c>
      <c r="I9" s="20">
        <v>55.56474</v>
      </c>
      <c r="J9" s="20">
        <v>61.375869999999999</v>
      </c>
      <c r="K9" s="4">
        <f t="shared" si="2"/>
        <v>58.865246666666671</v>
      </c>
      <c r="L9" s="10">
        <f t="shared" si="3"/>
        <v>2.9850033047608724</v>
      </c>
      <c r="M9" s="20">
        <v>264.69779999999997</v>
      </c>
      <c r="N9" s="20">
        <v>289.7706</v>
      </c>
      <c r="O9" s="20">
        <v>285.60750000000002</v>
      </c>
      <c r="P9" s="4">
        <f t="shared" si="4"/>
        <v>280.02530000000002</v>
      </c>
      <c r="Q9" s="10">
        <f t="shared" si="5"/>
        <v>13.436221291345291</v>
      </c>
      <c r="R9" s="20">
        <v>173.7901</v>
      </c>
      <c r="S9" s="20">
        <v>163.5883</v>
      </c>
      <c r="T9" s="20">
        <v>143.1679</v>
      </c>
      <c r="U9" s="4">
        <f t="shared" si="6"/>
        <v>160.18209999999999</v>
      </c>
      <c r="V9" s="10">
        <f t="shared" si="7"/>
        <v>15.592672382885491</v>
      </c>
    </row>
    <row r="10" spans="1:22" ht="15" x14ac:dyDescent="0.25">
      <c r="A10"/>
      <c r="B10" s="24"/>
      <c r="C10" s="20"/>
      <c r="D10" s="20"/>
      <c r="E10" s="20"/>
      <c r="F10" s="4"/>
      <c r="H10" s="20"/>
      <c r="I10" s="20"/>
      <c r="J10" s="20"/>
      <c r="K10" s="4"/>
      <c r="M10" s="20"/>
      <c r="N10" s="20"/>
      <c r="O10" s="20"/>
      <c r="P10" s="4"/>
      <c r="R10" s="20"/>
      <c r="S10" s="20"/>
      <c r="T10" s="20"/>
      <c r="U10" s="4"/>
    </row>
    <row r="11" spans="1:22" ht="15" x14ac:dyDescent="0.25">
      <c r="A11" s="56" t="s">
        <v>175</v>
      </c>
      <c r="B11" s="24" t="s">
        <v>62</v>
      </c>
      <c r="C11" s="20">
        <v>1.049885</v>
      </c>
      <c r="D11" s="20">
        <v>1.0580160000000001</v>
      </c>
      <c r="E11" s="20">
        <v>0.90025999999999995</v>
      </c>
      <c r="F11" s="4">
        <f t="shared" si="0"/>
        <v>1.0027203333333332</v>
      </c>
      <c r="G11" s="10">
        <f t="shared" si="1"/>
        <v>8.8826337424962765E-2</v>
      </c>
      <c r="H11" s="20">
        <v>0.34584300000000001</v>
      </c>
      <c r="I11" s="20">
        <v>0.32019500000000001</v>
      </c>
      <c r="J11" s="20">
        <v>0.32239800000000002</v>
      </c>
      <c r="K11" s="4">
        <f t="shared" si="2"/>
        <v>0.3294786666666667</v>
      </c>
      <c r="L11" s="10">
        <f t="shared" si="3"/>
        <v>1.4214670461650997E-2</v>
      </c>
      <c r="M11" s="20">
        <v>4.6602009999999998</v>
      </c>
      <c r="N11" s="20">
        <v>3.9317069999999998</v>
      </c>
      <c r="O11" s="20">
        <v>3.7012139999999998</v>
      </c>
      <c r="P11" s="4">
        <f t="shared" si="4"/>
        <v>4.0977073333333331</v>
      </c>
      <c r="Q11" s="10">
        <f t="shared" si="5"/>
        <v>0.50058076225753356</v>
      </c>
      <c r="R11" s="20">
        <v>13.090310000000001</v>
      </c>
      <c r="S11" s="20">
        <v>11.95481</v>
      </c>
      <c r="T11" s="20">
        <v>12.28603</v>
      </c>
      <c r="U11" s="4">
        <f t="shared" si="6"/>
        <v>12.443716666666667</v>
      </c>
      <c r="V11" s="10">
        <f t="shared" si="7"/>
        <v>0.58394252810814662</v>
      </c>
    </row>
    <row r="12" spans="1:22" ht="15" x14ac:dyDescent="0.25">
      <c r="A12" s="57"/>
      <c r="B12" s="24" t="s">
        <v>63</v>
      </c>
      <c r="C12" s="20">
        <v>150.13509999999999</v>
      </c>
      <c r="D12" s="20">
        <v>149.3828</v>
      </c>
      <c r="E12" s="20">
        <v>136.96979999999999</v>
      </c>
      <c r="F12" s="4">
        <f t="shared" si="0"/>
        <v>145.49590000000001</v>
      </c>
      <c r="G12" s="10">
        <f t="shared" si="1"/>
        <v>7.393393992612598</v>
      </c>
      <c r="H12" s="20">
        <v>59.70975</v>
      </c>
      <c r="I12" s="20">
        <v>57.137340000000002</v>
      </c>
      <c r="J12" s="20">
        <v>44.451610000000002</v>
      </c>
      <c r="K12" s="4">
        <f t="shared" si="2"/>
        <v>53.766233333333332</v>
      </c>
      <c r="L12" s="10">
        <f t="shared" si="3"/>
        <v>8.1685971368058716</v>
      </c>
      <c r="M12" s="20">
        <v>355.38069999999999</v>
      </c>
      <c r="N12" s="20">
        <v>336.45030000000003</v>
      </c>
      <c r="O12" s="20">
        <v>319.66739999999999</v>
      </c>
      <c r="P12" s="4">
        <f t="shared" si="4"/>
        <v>337.16613333333333</v>
      </c>
      <c r="Q12" s="10">
        <f t="shared" si="5"/>
        <v>17.867407821039215</v>
      </c>
      <c r="R12" s="20">
        <v>218.2534</v>
      </c>
      <c r="S12" s="20">
        <v>196.37610000000001</v>
      </c>
      <c r="T12" s="20">
        <v>186.5172</v>
      </c>
      <c r="U12" s="4">
        <f t="shared" si="6"/>
        <v>200.38223333333335</v>
      </c>
      <c r="V12" s="10">
        <f t="shared" si="7"/>
        <v>16.242950034502144</v>
      </c>
    </row>
    <row r="13" spans="1:22" ht="15" x14ac:dyDescent="0.25">
      <c r="A13" s="25"/>
      <c r="F13" s="4"/>
      <c r="K13" s="4"/>
      <c r="P13" s="4"/>
      <c r="U13" s="4"/>
    </row>
    <row r="14" spans="1:22" x14ac:dyDescent="0.25">
      <c r="F14" s="4"/>
      <c r="K14" s="4"/>
      <c r="P14" s="4"/>
      <c r="U14" s="4"/>
    </row>
    <row r="15" spans="1:22" ht="15" x14ac:dyDescent="0.25">
      <c r="A15" s="21" t="s">
        <v>117</v>
      </c>
      <c r="B15" s="25"/>
      <c r="C15" s="25"/>
      <c r="D15" s="25"/>
      <c r="E15" s="25"/>
      <c r="F15" s="25"/>
      <c r="G15" s="25"/>
      <c r="H15" s="25"/>
    </row>
    <row r="16" spans="1:22" ht="15" x14ac:dyDescent="0.25">
      <c r="A16" s="25"/>
      <c r="B16" s="23"/>
      <c r="C16" s="55" t="s">
        <v>60</v>
      </c>
      <c r="D16" s="55"/>
      <c r="E16" s="55"/>
      <c r="F16" s="23"/>
      <c r="G16" s="23"/>
      <c r="H16" s="55" t="s">
        <v>86</v>
      </c>
      <c r="I16" s="55"/>
      <c r="J16" s="55"/>
    </row>
    <row r="17" spans="1:19" ht="15" x14ac:dyDescent="0.25">
      <c r="A17" s="25"/>
      <c r="B17" s="25"/>
      <c r="C17" s="4" t="s">
        <v>106</v>
      </c>
      <c r="D17" s="4" t="s">
        <v>73</v>
      </c>
      <c r="E17" s="4" t="s">
        <v>107</v>
      </c>
      <c r="F17" s="45" t="s">
        <v>191</v>
      </c>
      <c r="G17" s="45" t="s">
        <v>192</v>
      </c>
      <c r="H17" s="4" t="s">
        <v>106</v>
      </c>
      <c r="I17" s="4" t="s">
        <v>73</v>
      </c>
      <c r="J17" s="4" t="s">
        <v>107</v>
      </c>
      <c r="K17" s="45" t="s">
        <v>191</v>
      </c>
      <c r="L17" s="45" t="s">
        <v>192</v>
      </c>
      <c r="M17" s="4"/>
      <c r="N17" s="4"/>
      <c r="O17" s="4"/>
      <c r="P17" s="4"/>
    </row>
    <row r="18" spans="1:19" ht="15" x14ac:dyDescent="0.25">
      <c r="A18" s="56" t="s">
        <v>173</v>
      </c>
      <c r="B18" s="24" t="s">
        <v>85</v>
      </c>
      <c r="C18" s="20">
        <v>56.721130000000002</v>
      </c>
      <c r="D18" s="20">
        <v>57.483669999999996</v>
      </c>
      <c r="E18" s="20">
        <v>58.273560000000003</v>
      </c>
      <c r="F18" s="4">
        <f>AVERAGE(C18:E18)</f>
        <v>57.492786666666667</v>
      </c>
      <c r="G18" s="10">
        <f>_xlfn.STDEV.S(C18:E18)</f>
        <v>0.77625515227490394</v>
      </c>
      <c r="H18" s="20">
        <v>59.556240000000003</v>
      </c>
      <c r="I18" s="20">
        <v>56.638350000000003</v>
      </c>
      <c r="J18" s="20">
        <v>58.324379999999998</v>
      </c>
      <c r="K18" s="4">
        <f>AVERAGE(H18:J18)</f>
        <v>58.172989999999999</v>
      </c>
      <c r="L18" s="10">
        <f>_xlfn.STDEV.S(H18:J18)</f>
        <v>1.4648241232653152</v>
      </c>
    </row>
    <row r="19" spans="1:19" ht="15" x14ac:dyDescent="0.25">
      <c r="A19" s="57"/>
      <c r="B19" s="24" t="s">
        <v>113</v>
      </c>
      <c r="C19" s="20">
        <v>78.345690000000005</v>
      </c>
      <c r="D19" s="20">
        <v>75.023579999999995</v>
      </c>
      <c r="E19" s="20">
        <v>77.952359999999999</v>
      </c>
      <c r="F19" s="4">
        <f>AVERAGE(C19:E19)</f>
        <v>77.107209999999995</v>
      </c>
      <c r="G19" s="10">
        <f>_xlfn.STDEV.S(C19:E19)</f>
        <v>1.8151618674101806</v>
      </c>
      <c r="H19" s="20">
        <v>76.190169999999995</v>
      </c>
      <c r="I19" s="20">
        <v>74.941339999999997</v>
      </c>
      <c r="J19" s="20">
        <v>76.320400000000006</v>
      </c>
      <c r="K19" s="4">
        <f>AVERAGE(H19:J19)</f>
        <v>75.817303333333328</v>
      </c>
      <c r="L19" s="10">
        <f>_xlfn.STDEV.S(H19:J19)</f>
        <v>0.76139594445553593</v>
      </c>
    </row>
    <row r="20" spans="1:19" x14ac:dyDescent="0.25">
      <c r="F20" s="4"/>
      <c r="K20" s="4"/>
    </row>
    <row r="21" spans="1:19" ht="15" x14ac:dyDescent="0.25">
      <c r="A21" s="56" t="s">
        <v>174</v>
      </c>
      <c r="B21" s="24" t="s">
        <v>85</v>
      </c>
      <c r="C21" s="20">
        <v>335.06670000000003</v>
      </c>
      <c r="D21" s="20">
        <v>354.43150000000003</v>
      </c>
      <c r="E21" s="20">
        <v>318.49880000000002</v>
      </c>
      <c r="F21" s="4">
        <f t="shared" ref="F21:F25" si="8">AVERAGE(C21:E21)</f>
        <v>335.99900000000002</v>
      </c>
      <c r="G21" s="10">
        <f t="shared" ref="G21:G25" si="9">_xlfn.STDEV.S(C21:E21)</f>
        <v>17.984482750137694</v>
      </c>
      <c r="H21" s="20">
        <v>324.64839999999998</v>
      </c>
      <c r="I21" s="20">
        <v>313.32429999999999</v>
      </c>
      <c r="J21" s="20">
        <v>319.49110000000002</v>
      </c>
      <c r="K21" s="4">
        <f t="shared" ref="K21:K25" si="10">AVERAGE(H21:J21)</f>
        <v>319.15460000000002</v>
      </c>
      <c r="L21" s="10">
        <f t="shared" ref="L21:L25" si="11">_xlfn.STDEV.S(H21:J21)</f>
        <v>5.6695444605364846</v>
      </c>
    </row>
    <row r="22" spans="1:19" ht="15" x14ac:dyDescent="0.25">
      <c r="A22" s="57"/>
      <c r="B22" s="24" t="s">
        <v>113</v>
      </c>
      <c r="C22" s="20">
        <v>669.5222</v>
      </c>
      <c r="D22" s="20">
        <v>606.86900000000003</v>
      </c>
      <c r="E22" s="20">
        <v>551.32579999999996</v>
      </c>
      <c r="F22" s="4">
        <f t="shared" si="8"/>
        <v>609.23900000000003</v>
      </c>
      <c r="G22" s="10">
        <f t="shared" si="9"/>
        <v>59.13383057303156</v>
      </c>
      <c r="H22" s="20">
        <v>616.50570000000005</v>
      </c>
      <c r="I22" s="20">
        <v>547.21979999999996</v>
      </c>
      <c r="J22" s="20">
        <v>569.88509999999997</v>
      </c>
      <c r="K22" s="4">
        <f t="shared" si="10"/>
        <v>577.87019999999995</v>
      </c>
      <c r="L22" s="10">
        <f t="shared" si="11"/>
        <v>35.326411524665268</v>
      </c>
    </row>
    <row r="23" spans="1:19" x14ac:dyDescent="0.25">
      <c r="F23" s="4"/>
      <c r="K23" s="4"/>
    </row>
    <row r="24" spans="1:19" ht="15" x14ac:dyDescent="0.25">
      <c r="A24" s="56" t="s">
        <v>175</v>
      </c>
      <c r="B24" s="24" t="s">
        <v>85</v>
      </c>
      <c r="C24" s="20">
        <v>320.9434</v>
      </c>
      <c r="D24" s="20">
        <v>335.2901</v>
      </c>
      <c r="E24" s="20">
        <v>273.1986</v>
      </c>
      <c r="F24" s="4">
        <f t="shared" si="8"/>
        <v>309.8107</v>
      </c>
      <c r="G24" s="10">
        <f t="shared" si="9"/>
        <v>32.508327395145997</v>
      </c>
      <c r="H24" s="20">
        <v>372.7441</v>
      </c>
      <c r="I24" s="20">
        <v>347.63240000000002</v>
      </c>
      <c r="J24" s="20">
        <v>343.95800000000003</v>
      </c>
      <c r="K24" s="4">
        <f t="shared" si="10"/>
        <v>354.77816666666672</v>
      </c>
      <c r="L24" s="10">
        <f t="shared" si="11"/>
        <v>15.667047400302744</v>
      </c>
    </row>
    <row r="25" spans="1:19" ht="15" x14ac:dyDescent="0.25">
      <c r="A25" s="57"/>
      <c r="B25" s="24" t="s">
        <v>113</v>
      </c>
      <c r="C25" s="20">
        <v>678.54729999999995</v>
      </c>
      <c r="D25" s="20">
        <v>642.95000000000005</v>
      </c>
      <c r="E25" s="20">
        <v>546.63469999999995</v>
      </c>
      <c r="F25" s="4">
        <f t="shared" si="8"/>
        <v>622.71066666666673</v>
      </c>
      <c r="G25" s="10">
        <f t="shared" si="9"/>
        <v>68.245560075534101</v>
      </c>
      <c r="H25" s="20">
        <v>797.75810000000001</v>
      </c>
      <c r="I25" s="20">
        <v>704.31809999999996</v>
      </c>
      <c r="J25" s="20">
        <v>699.79309999999998</v>
      </c>
      <c r="K25" s="4">
        <f t="shared" si="10"/>
        <v>733.95643333333328</v>
      </c>
      <c r="L25" s="10">
        <f t="shared" si="11"/>
        <v>55.300166440376437</v>
      </c>
    </row>
    <row r="26" spans="1:19" x14ac:dyDescent="0.25">
      <c r="F26" s="4"/>
      <c r="K26" s="4"/>
    </row>
    <row r="27" spans="1:19" ht="15" x14ac:dyDescent="0.25">
      <c r="A27" s="21" t="s">
        <v>118</v>
      </c>
      <c r="B27" s="25"/>
      <c r="C27" s="25"/>
      <c r="D27" s="25"/>
      <c r="E27" s="25"/>
      <c r="F27" s="4"/>
      <c r="H27" s="25"/>
      <c r="I27" s="25"/>
      <c r="J27" s="25"/>
      <c r="K27" s="4"/>
    </row>
    <row r="28" spans="1:19" ht="15" x14ac:dyDescent="0.25">
      <c r="A28" s="25"/>
      <c r="B28" s="23"/>
      <c r="C28" s="55" t="s">
        <v>60</v>
      </c>
      <c r="D28" s="55"/>
      <c r="E28" s="55"/>
      <c r="F28" s="23"/>
      <c r="G28" s="23"/>
      <c r="H28" s="23"/>
      <c r="I28" s="55" t="s">
        <v>3</v>
      </c>
      <c r="J28" s="55"/>
      <c r="K28" s="55"/>
      <c r="L28" s="23"/>
      <c r="M28" s="23"/>
      <c r="N28" s="23"/>
      <c r="O28" s="55" t="s">
        <v>86</v>
      </c>
      <c r="P28" s="55"/>
      <c r="Q28" s="55"/>
    </row>
    <row r="29" spans="1:19" ht="15" x14ac:dyDescent="0.25">
      <c r="A29" s="25" t="s">
        <v>65</v>
      </c>
      <c r="B29" s="23"/>
      <c r="C29" s="4" t="s">
        <v>106</v>
      </c>
      <c r="D29" s="4" t="s">
        <v>73</v>
      </c>
      <c r="E29" s="4" t="s">
        <v>107</v>
      </c>
      <c r="F29" s="45" t="s">
        <v>191</v>
      </c>
      <c r="G29" s="45" t="s">
        <v>192</v>
      </c>
      <c r="H29" s="4"/>
      <c r="I29" s="4" t="s">
        <v>106</v>
      </c>
      <c r="J29" s="4" t="s">
        <v>73</v>
      </c>
      <c r="K29" s="4" t="s">
        <v>107</v>
      </c>
      <c r="L29" s="45" t="s">
        <v>191</v>
      </c>
      <c r="M29" s="45" t="s">
        <v>192</v>
      </c>
      <c r="N29" s="4"/>
      <c r="O29" s="4" t="s">
        <v>106</v>
      </c>
      <c r="P29" s="4" t="s">
        <v>73</v>
      </c>
      <c r="Q29" s="4" t="s">
        <v>107</v>
      </c>
      <c r="R29" s="45" t="s">
        <v>191</v>
      </c>
      <c r="S29" s="45" t="s">
        <v>192</v>
      </c>
    </row>
    <row r="30" spans="1:19" ht="15" x14ac:dyDescent="0.25">
      <c r="A30" s="25"/>
      <c r="B30" s="24" t="s">
        <v>85</v>
      </c>
      <c r="C30" s="20">
        <v>4</v>
      </c>
      <c r="D30" s="20">
        <v>4</v>
      </c>
      <c r="E30" s="20">
        <v>4.33</v>
      </c>
      <c r="F30" s="4">
        <f>AVERAGE(C30:E30)</f>
        <v>4.1100000000000003</v>
      </c>
      <c r="G30" s="10">
        <f>_xlfn.STDEV.S(C30:E30)</f>
        <v>0.19052558883257653</v>
      </c>
      <c r="H30" s="20"/>
      <c r="I30" s="20">
        <v>5.32</v>
      </c>
      <c r="J30" s="20">
        <v>5</v>
      </c>
      <c r="K30" s="20">
        <v>5</v>
      </c>
      <c r="L30" s="4">
        <f>AVERAGE(I30:K30)</f>
        <v>5.1066666666666665</v>
      </c>
      <c r="M30" s="10">
        <f>_xlfn.STDEV.S(I30:K30)</f>
        <v>0.18475208614068042</v>
      </c>
      <c r="N30" s="20"/>
      <c r="O30" s="20">
        <v>4.8</v>
      </c>
      <c r="P30" s="20">
        <v>5</v>
      </c>
      <c r="Q30" s="20">
        <v>5</v>
      </c>
      <c r="R30" s="4">
        <f>AVERAGE(O30:Q30)</f>
        <v>4.9333333333333336</v>
      </c>
      <c r="S30" s="10">
        <f>_xlfn.STDEV.S(O30:Q30)</f>
        <v>0.11547005383792526</v>
      </c>
    </row>
    <row r="31" spans="1:19" ht="15" x14ac:dyDescent="0.25">
      <c r="A31" s="25"/>
      <c r="B31" s="24" t="s">
        <v>113</v>
      </c>
      <c r="C31" s="20">
        <v>3.8</v>
      </c>
      <c r="D31" s="20">
        <v>3.6</v>
      </c>
      <c r="E31" s="20">
        <v>3.67</v>
      </c>
      <c r="F31" s="4">
        <f>AVERAGE(C31:E31)</f>
        <v>3.69</v>
      </c>
      <c r="G31" s="10">
        <f>_xlfn.STDEV.S(C31:E31)</f>
        <v>0.10148891565092207</v>
      </c>
      <c r="H31" s="20"/>
      <c r="I31" s="20">
        <v>5</v>
      </c>
      <c r="J31" s="20">
        <v>5.34</v>
      </c>
      <c r="K31" s="20">
        <v>4.8</v>
      </c>
      <c r="L31" s="4">
        <f>AVERAGE(I31:K31)</f>
        <v>5.0466666666666669</v>
      </c>
      <c r="M31" s="10">
        <f>_xlfn.STDEV.S(I31:K31)</f>
        <v>0.27300793639257692</v>
      </c>
      <c r="N31" s="20"/>
      <c r="O31" s="20">
        <v>4.34</v>
      </c>
      <c r="P31" s="20">
        <v>4</v>
      </c>
      <c r="Q31" s="20">
        <v>4.34</v>
      </c>
      <c r="R31" s="4">
        <f>AVERAGE(O31:Q31)</f>
        <v>4.2266666666666666</v>
      </c>
      <c r="S31" s="10">
        <f>_xlfn.STDEV.S(O31:Q31)</f>
        <v>0.19629909152447267</v>
      </c>
    </row>
    <row r="32" spans="1:19" x14ac:dyDescent="0.25">
      <c r="F32" s="4"/>
      <c r="L32" s="4"/>
      <c r="R32" s="4"/>
    </row>
    <row r="33" spans="1:19" ht="15" x14ac:dyDescent="0.25">
      <c r="A33" s="25"/>
      <c r="B33" s="23"/>
      <c r="C33" s="55" t="s">
        <v>60</v>
      </c>
      <c r="D33" s="55"/>
      <c r="E33" s="55"/>
      <c r="F33" s="4"/>
      <c r="H33" s="23"/>
      <c r="I33" s="55" t="s">
        <v>3</v>
      </c>
      <c r="J33" s="55"/>
      <c r="K33" s="55"/>
      <c r="L33" s="4"/>
      <c r="N33" s="23"/>
      <c r="O33" s="55" t="s">
        <v>86</v>
      </c>
      <c r="P33" s="55"/>
      <c r="Q33" s="55"/>
      <c r="R33" s="4"/>
    </row>
    <row r="34" spans="1:19" ht="15" x14ac:dyDescent="0.25">
      <c r="A34" s="25" t="s">
        <v>80</v>
      </c>
      <c r="B34" s="23"/>
      <c r="C34" s="4" t="s">
        <v>106</v>
      </c>
      <c r="D34" s="4" t="s">
        <v>73</v>
      </c>
      <c r="E34" s="4" t="s">
        <v>107</v>
      </c>
      <c r="F34" s="45" t="s">
        <v>191</v>
      </c>
      <c r="G34" s="45" t="s">
        <v>192</v>
      </c>
      <c r="H34" s="4"/>
      <c r="I34" s="4" t="s">
        <v>106</v>
      </c>
      <c r="J34" s="4" t="s">
        <v>73</v>
      </c>
      <c r="K34" s="4" t="s">
        <v>107</v>
      </c>
      <c r="L34" s="45" t="s">
        <v>191</v>
      </c>
      <c r="M34" s="45" t="s">
        <v>192</v>
      </c>
      <c r="N34" s="4"/>
      <c r="O34" s="4" t="s">
        <v>106</v>
      </c>
      <c r="P34" s="4" t="s">
        <v>73</v>
      </c>
      <c r="Q34" s="4" t="s">
        <v>107</v>
      </c>
      <c r="R34" s="45" t="s">
        <v>191</v>
      </c>
      <c r="S34" s="45" t="s">
        <v>192</v>
      </c>
    </row>
    <row r="35" spans="1:19" ht="15" x14ac:dyDescent="0.25">
      <c r="A35" s="25"/>
      <c r="B35" s="24" t="s">
        <v>85</v>
      </c>
      <c r="C35" s="20">
        <v>4.8</v>
      </c>
      <c r="D35" s="20">
        <v>4.5</v>
      </c>
      <c r="E35" s="20">
        <v>4.67</v>
      </c>
      <c r="F35" s="4">
        <f>AVERAGE(C35:E35)</f>
        <v>4.6566666666666672</v>
      </c>
      <c r="G35" s="10">
        <f>_xlfn.STDEV.S(C35:E35)</f>
        <v>0.15044378795195668</v>
      </c>
      <c r="H35" s="20"/>
      <c r="I35" s="20">
        <v>5</v>
      </c>
      <c r="J35" s="20">
        <v>5</v>
      </c>
      <c r="K35" s="20">
        <v>5.34</v>
      </c>
      <c r="L35" s="4">
        <f>AVERAGE(I35:K35)</f>
        <v>5.1133333333333333</v>
      </c>
      <c r="M35" s="10">
        <f>_xlfn.STDEV.S(I35:K35)</f>
        <v>0.19629909152447267</v>
      </c>
      <c r="N35" s="20"/>
      <c r="O35" s="20">
        <v>4.67</v>
      </c>
      <c r="P35" s="20">
        <v>4.8</v>
      </c>
      <c r="Q35" s="20">
        <v>4.67</v>
      </c>
      <c r="R35" s="4">
        <f>AVERAGE(O35:Q35)</f>
        <v>4.7133333333333329</v>
      </c>
      <c r="S35" s="10">
        <f>_xlfn.STDEV.S(O35:Q35)</f>
        <v>7.5055534994651285E-2</v>
      </c>
    </row>
    <row r="36" spans="1:19" ht="15" x14ac:dyDescent="0.25">
      <c r="A36" s="25"/>
      <c r="B36" s="24" t="s">
        <v>113</v>
      </c>
      <c r="C36" s="20">
        <v>4</v>
      </c>
      <c r="D36" s="20">
        <v>4</v>
      </c>
      <c r="E36" s="20">
        <v>3.8</v>
      </c>
      <c r="F36" s="4">
        <f>AVERAGE(C36:E36)</f>
        <v>3.9333333333333336</v>
      </c>
      <c r="G36" s="10">
        <f>_xlfn.STDEV.S(C36:E36)</f>
        <v>0.11547005383792526</v>
      </c>
      <c r="H36" s="20"/>
      <c r="I36" s="20">
        <v>4.8</v>
      </c>
      <c r="J36" s="20">
        <v>4.67</v>
      </c>
      <c r="K36" s="20">
        <v>4.8</v>
      </c>
      <c r="L36" s="4">
        <f>AVERAGE(I36:K36)</f>
        <v>4.7566666666666668</v>
      </c>
      <c r="M36" s="10">
        <f>_xlfn.STDEV.S(I36:K36)</f>
        <v>7.5055534994651285E-2</v>
      </c>
      <c r="N36" s="20"/>
      <c r="O36" s="20">
        <v>4</v>
      </c>
      <c r="P36" s="20">
        <v>4.34</v>
      </c>
      <c r="Q36" s="20">
        <v>4.5</v>
      </c>
      <c r="R36" s="4">
        <f>AVERAGE(O36:Q36)</f>
        <v>4.28</v>
      </c>
      <c r="S36" s="10">
        <f>_xlfn.STDEV.S(O36:Q36)</f>
        <v>0.25534290669607407</v>
      </c>
    </row>
    <row r="37" spans="1:19" x14ac:dyDescent="0.25">
      <c r="F37" s="4"/>
    </row>
    <row r="38" spans="1:19" x14ac:dyDescent="0.25">
      <c r="F38" s="4"/>
    </row>
    <row r="39" spans="1:19" x14ac:dyDescent="0.25">
      <c r="F39" s="4"/>
    </row>
    <row r="40" spans="1:19" x14ac:dyDescent="0.25">
      <c r="F40" s="4"/>
    </row>
    <row r="41" spans="1:19" x14ac:dyDescent="0.25">
      <c r="F41" s="4"/>
    </row>
    <row r="42" spans="1:19" x14ac:dyDescent="0.25">
      <c r="F42" s="4"/>
    </row>
  </sheetData>
  <mergeCells count="18">
    <mergeCell ref="A24:A25"/>
    <mergeCell ref="A5:A6"/>
    <mergeCell ref="A8:A9"/>
    <mergeCell ref="A11:A12"/>
    <mergeCell ref="A18:A19"/>
    <mergeCell ref="A21:A22"/>
    <mergeCell ref="O28:Q28"/>
    <mergeCell ref="C33:E33"/>
    <mergeCell ref="I33:K33"/>
    <mergeCell ref="O33:Q33"/>
    <mergeCell ref="C28:E28"/>
    <mergeCell ref="I28:K28"/>
    <mergeCell ref="R3:T3"/>
    <mergeCell ref="C16:E16"/>
    <mergeCell ref="H16:J16"/>
    <mergeCell ref="C3:E3"/>
    <mergeCell ref="H3:J3"/>
    <mergeCell ref="M3:O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E7C1-BFAB-4E96-9D65-CACB5D4E5282}">
  <dimension ref="A1:QN458"/>
  <sheetViews>
    <sheetView topLeftCell="A22" zoomScale="85" zoomScaleNormal="85" workbookViewId="0">
      <selection activeCell="G35" sqref="G35"/>
    </sheetView>
  </sheetViews>
  <sheetFormatPr defaultColWidth="9.109375" defaultRowHeight="13.8" x14ac:dyDescent="0.25"/>
  <cols>
    <col min="1" max="1" width="9.109375" style="1"/>
    <col min="2" max="106" width="9.109375" style="1" bestFit="1" customWidth="1"/>
    <col min="107" max="107" width="12.88671875" style="1" bestFit="1" customWidth="1"/>
    <col min="108" max="454" width="9.109375" style="1" bestFit="1" customWidth="1"/>
    <col min="455" max="16384" width="9.109375" style="1"/>
  </cols>
  <sheetData>
    <row r="1" spans="1:456" x14ac:dyDescent="0.25">
      <c r="A1" s="21" t="s">
        <v>196</v>
      </c>
    </row>
    <row r="2" spans="1:456" x14ac:dyDescent="0.25">
      <c r="A2" s="11"/>
      <c r="B2" s="11" t="s">
        <v>195</v>
      </c>
      <c r="C2" s="11"/>
      <c r="D2" s="11"/>
      <c r="E2" s="11"/>
      <c r="F2" s="1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45" t="s">
        <v>191</v>
      </c>
      <c r="QN2" s="45" t="s">
        <v>192</v>
      </c>
    </row>
    <row r="3" spans="1:456" x14ac:dyDescent="0.25">
      <c r="A3" s="11" t="s">
        <v>193</v>
      </c>
      <c r="B3" s="11">
        <v>-0.67317000000000005</v>
      </c>
      <c r="C3" s="11">
        <v>-0.20730000000000001</v>
      </c>
      <c r="D3" s="11">
        <v>-0.85099999999999998</v>
      </c>
      <c r="E3" s="11">
        <v>1.0980540000000001</v>
      </c>
      <c r="F3" s="11">
        <v>-0.19449</v>
      </c>
      <c r="G3" s="7">
        <v>-1.4069999999999999E-2</v>
      </c>
      <c r="H3" s="7">
        <v>0.291578</v>
      </c>
      <c r="I3" s="7">
        <v>-0.61153999999999997</v>
      </c>
      <c r="J3" s="7">
        <v>-0.30520999999999998</v>
      </c>
      <c r="K3" s="7">
        <v>0.180816</v>
      </c>
      <c r="L3" s="7">
        <v>0.291688</v>
      </c>
      <c r="M3" s="7">
        <v>8.3932000000000007E-2</v>
      </c>
      <c r="N3" s="7">
        <v>0.20691000000000001</v>
      </c>
      <c r="O3" s="7">
        <v>0.31471500000000002</v>
      </c>
      <c r="P3" s="7">
        <v>0.15570700000000001</v>
      </c>
      <c r="Q3" s="7">
        <v>0.59051600000000004</v>
      </c>
      <c r="R3" s="7">
        <v>-0.28471999999999997</v>
      </c>
      <c r="S3" s="7">
        <v>-8.7760000000000005E-2</v>
      </c>
      <c r="T3" s="7">
        <v>-1.62416</v>
      </c>
      <c r="U3" s="7">
        <v>-8.9099999999999999E-2</v>
      </c>
      <c r="V3" s="7">
        <v>-8.3549999999999999E-2</v>
      </c>
      <c r="W3" s="7">
        <v>-8.8580000000000006E-2</v>
      </c>
      <c r="X3" s="7">
        <v>0.18007400000000001</v>
      </c>
      <c r="Y3" s="7">
        <v>-0.1012</v>
      </c>
      <c r="Z3" s="7">
        <v>-0.16794000000000001</v>
      </c>
      <c r="AA3" s="7">
        <v>-0.10895000000000001</v>
      </c>
      <c r="AB3" s="7">
        <v>0.38512200000000002</v>
      </c>
      <c r="AC3" s="7">
        <v>-0.33039000000000002</v>
      </c>
      <c r="AD3" s="7">
        <v>0.25670399999999999</v>
      </c>
      <c r="AE3" s="7">
        <v>-0.24365999999999999</v>
      </c>
      <c r="AF3" s="7">
        <v>9.4643000000000005E-2</v>
      </c>
      <c r="AG3" s="7">
        <v>0.19248399999999999</v>
      </c>
      <c r="AH3" s="7">
        <v>-0.47350999999999999</v>
      </c>
      <c r="AI3" s="7">
        <v>-0.42941000000000001</v>
      </c>
      <c r="AJ3" s="7">
        <v>-5.849E-2</v>
      </c>
      <c r="AK3" s="7">
        <v>-0.22219</v>
      </c>
      <c r="AL3" s="7">
        <v>-0.36536000000000002</v>
      </c>
      <c r="AM3" s="7">
        <v>-0.27212999999999998</v>
      </c>
      <c r="AN3" s="7">
        <v>-0.40306999999999998</v>
      </c>
      <c r="AO3" s="7">
        <v>0.36734899999999998</v>
      </c>
      <c r="AP3" s="7">
        <v>-0.56591999999999998</v>
      </c>
      <c r="AQ3" s="7">
        <v>-0.44216</v>
      </c>
      <c r="AR3" s="7">
        <v>2.3831999999999999E-2</v>
      </c>
      <c r="AS3" s="7">
        <v>-0.60282999999999998</v>
      </c>
      <c r="AT3" s="7">
        <v>-0.20449000000000001</v>
      </c>
      <c r="AU3" s="7">
        <v>-5.7180000000000002E-2</v>
      </c>
      <c r="AV3" s="7">
        <v>-1.24E-2</v>
      </c>
      <c r="AW3" s="7">
        <v>-0.35985</v>
      </c>
      <c r="AX3" s="7">
        <v>-0.30912000000000001</v>
      </c>
      <c r="AY3" s="7">
        <v>-0.40683000000000002</v>
      </c>
      <c r="AZ3" s="7">
        <v>-0.78107000000000004</v>
      </c>
      <c r="BA3" s="7">
        <v>-0.19331000000000001</v>
      </c>
      <c r="BB3" s="7">
        <v>0.12310400000000001</v>
      </c>
      <c r="BC3" s="7">
        <v>-2.3900000000000002E-3</v>
      </c>
      <c r="BD3" s="7">
        <v>0.1183</v>
      </c>
      <c r="BE3" s="7">
        <v>0.57981000000000005</v>
      </c>
      <c r="BF3" s="7">
        <v>-0.32788</v>
      </c>
      <c r="BG3" s="7">
        <v>-0.24682999999999999</v>
      </c>
      <c r="BH3" s="7">
        <v>4.2189999999999997E-3</v>
      </c>
      <c r="BI3" s="7">
        <v>9.5791000000000001E-2</v>
      </c>
      <c r="BJ3" s="7">
        <v>-0.37336999999999998</v>
      </c>
      <c r="BK3" s="7">
        <v>-0.95894000000000001</v>
      </c>
      <c r="BL3" s="7">
        <v>-2.1180000000000001E-2</v>
      </c>
      <c r="BM3" s="7">
        <v>-0.14177999999999999</v>
      </c>
      <c r="BN3" s="7">
        <v>0.23175299999999999</v>
      </c>
      <c r="BO3" s="7">
        <v>-0.15948999999999999</v>
      </c>
      <c r="BP3" s="7">
        <v>-0.17126</v>
      </c>
      <c r="BQ3" s="7">
        <v>9.6948000000000006E-2</v>
      </c>
      <c r="BR3" s="7">
        <v>0.12375700000000001</v>
      </c>
      <c r="BS3" s="7">
        <v>0.232576</v>
      </c>
      <c r="BT3" s="7">
        <v>-8.8919999999999999E-2</v>
      </c>
      <c r="BU3" s="7">
        <v>9.8732E-2</v>
      </c>
      <c r="BV3" s="7">
        <v>-0.12257</v>
      </c>
      <c r="BW3" s="7">
        <v>5.5844999999999999E-2</v>
      </c>
      <c r="BX3" s="7">
        <v>-0.35830000000000001</v>
      </c>
      <c r="BY3" s="7">
        <v>-0.55298999999999998</v>
      </c>
      <c r="BZ3" s="7">
        <v>8.5486999999999994E-2</v>
      </c>
      <c r="CA3" s="7">
        <v>-0.26618000000000003</v>
      </c>
      <c r="CB3" s="7">
        <v>-0.12457</v>
      </c>
      <c r="CC3" s="7">
        <v>2.4201E-2</v>
      </c>
      <c r="CD3" s="7">
        <v>-0.10176</v>
      </c>
      <c r="CE3" s="7">
        <v>-5.024E-2</v>
      </c>
      <c r="CF3" s="7">
        <v>-0.10303</v>
      </c>
      <c r="CG3" s="7">
        <v>-0.39387</v>
      </c>
      <c r="CH3" s="7">
        <v>-0.28565000000000002</v>
      </c>
      <c r="CI3" s="7">
        <v>-0.30947999999999998</v>
      </c>
      <c r="CJ3" s="7">
        <v>0.20480100000000001</v>
      </c>
      <c r="CK3" s="7">
        <v>-0.25013999999999997</v>
      </c>
      <c r="CL3" s="7">
        <v>0.62605100000000002</v>
      </c>
      <c r="CM3" s="7">
        <v>0.100491</v>
      </c>
      <c r="CN3" s="7">
        <v>0.52984699999999996</v>
      </c>
      <c r="CO3" s="7">
        <v>0.26374500000000001</v>
      </c>
      <c r="CP3" s="7">
        <v>-0.10128</v>
      </c>
      <c r="CQ3" s="7">
        <v>0.30676500000000001</v>
      </c>
      <c r="CR3" s="7">
        <v>0.24879399999999999</v>
      </c>
      <c r="CS3" s="7">
        <v>-0.37064999999999998</v>
      </c>
      <c r="CT3" s="7">
        <v>-1.5761400000000001</v>
      </c>
      <c r="CU3" s="7">
        <v>-0.37085000000000001</v>
      </c>
      <c r="CV3" s="7">
        <v>-0.16128000000000001</v>
      </c>
      <c r="CW3" s="7">
        <v>-0.20660000000000001</v>
      </c>
      <c r="CX3" s="7">
        <v>0.147789</v>
      </c>
      <c r="CY3" s="7">
        <v>0.80132599999999998</v>
      </c>
      <c r="CZ3" s="7">
        <v>0.32402799999999998</v>
      </c>
      <c r="DA3" s="7">
        <v>-0.20018</v>
      </c>
      <c r="DB3" s="7">
        <v>0.21868599999999999</v>
      </c>
      <c r="DC3" s="7">
        <v>-6.1400000000000002E-5</v>
      </c>
      <c r="DD3" s="7">
        <v>-0.31439</v>
      </c>
      <c r="DE3" s="7">
        <v>0.15995799999999999</v>
      </c>
      <c r="DF3" s="7">
        <v>1.4546E-2</v>
      </c>
      <c r="DG3" s="7">
        <v>0.24260599999999999</v>
      </c>
      <c r="DH3" s="7">
        <v>-0.74656999999999996</v>
      </c>
      <c r="DI3" s="7">
        <v>-0.25414999999999999</v>
      </c>
      <c r="DJ3" s="7">
        <v>6.4756999999999995E-2</v>
      </c>
      <c r="DK3" s="7">
        <v>-5.1159999999999997E-2</v>
      </c>
      <c r="DL3" s="7">
        <v>-0.37219000000000002</v>
      </c>
      <c r="DM3" s="7">
        <v>-0.28395999999999999</v>
      </c>
      <c r="DN3" s="7">
        <v>0.73342499999999999</v>
      </c>
      <c r="DO3" s="7">
        <v>0.152369</v>
      </c>
      <c r="DP3" s="7">
        <v>-7.6359999999999997E-2</v>
      </c>
      <c r="DQ3" s="7">
        <v>-0.66483999999999999</v>
      </c>
      <c r="DR3" s="7">
        <v>-0.22064</v>
      </c>
      <c r="DS3" s="7">
        <v>-0.25320999999999999</v>
      </c>
      <c r="DT3" s="7">
        <v>7.3300000000000004E-4</v>
      </c>
      <c r="DU3" s="7">
        <v>-0.16613</v>
      </c>
      <c r="DV3" s="7">
        <v>-0.18917999999999999</v>
      </c>
      <c r="DW3" s="7">
        <v>-3.7810000000000003E-2</v>
      </c>
      <c r="DX3" s="7">
        <v>-0.18587999999999999</v>
      </c>
      <c r="DY3" s="7">
        <v>-0.12257</v>
      </c>
      <c r="DZ3" s="7">
        <v>-8.7840000000000001E-2</v>
      </c>
      <c r="EA3" s="7">
        <v>0.11040700000000001</v>
      </c>
      <c r="EB3" s="7">
        <v>-0.50251000000000001</v>
      </c>
      <c r="EC3" s="7">
        <v>-0.55708999999999997</v>
      </c>
      <c r="ED3" s="7">
        <v>-0.70265</v>
      </c>
      <c r="EE3" s="7">
        <v>-0.17652999999999999</v>
      </c>
      <c r="EF3" s="7">
        <v>0.123719</v>
      </c>
      <c r="EG3" s="7">
        <v>-0.54152</v>
      </c>
      <c r="EH3" s="7">
        <v>-0.49504999999999999</v>
      </c>
      <c r="EI3" s="7">
        <v>-0.40349000000000002</v>
      </c>
      <c r="EJ3" s="7">
        <v>-0.32436999999999999</v>
      </c>
      <c r="EK3" s="7">
        <v>-0.1071</v>
      </c>
      <c r="EL3" s="7">
        <v>-0.29070000000000001</v>
      </c>
      <c r="EM3" s="7">
        <v>0.28541100000000003</v>
      </c>
      <c r="EN3" s="7">
        <v>6.6448999999999994E-2</v>
      </c>
      <c r="EO3" s="7">
        <v>-0.22689000000000001</v>
      </c>
      <c r="EP3" s="7">
        <v>-0.41458</v>
      </c>
      <c r="EQ3" s="7">
        <v>-3.2538900000000002</v>
      </c>
      <c r="ER3" s="7">
        <v>0.45019999999999999</v>
      </c>
      <c r="ES3" s="7">
        <v>-0.50609999999999999</v>
      </c>
      <c r="ET3" s="7">
        <v>-0.77685999999999999</v>
      </c>
      <c r="EU3" s="7">
        <v>-0.34460000000000002</v>
      </c>
      <c r="EV3" s="7">
        <v>2.418577</v>
      </c>
      <c r="EW3" s="7">
        <v>6.275E-2</v>
      </c>
      <c r="EX3" s="7">
        <v>-0.21012</v>
      </c>
      <c r="EY3" s="7">
        <v>-0.19633</v>
      </c>
      <c r="EZ3" s="7">
        <v>-0.25690000000000002</v>
      </c>
      <c r="FA3" s="7">
        <v>0.38052599999999998</v>
      </c>
      <c r="FB3" s="7">
        <v>-0.19102</v>
      </c>
      <c r="FC3" s="7">
        <v>-1.3699999999999999E-3</v>
      </c>
      <c r="FD3" s="7">
        <v>0.29478900000000002</v>
      </c>
      <c r="FE3" s="7">
        <v>-5.006E-2</v>
      </c>
      <c r="FF3" s="7">
        <v>-0.15528</v>
      </c>
      <c r="FG3" s="7">
        <v>-4.8770000000000001E-2</v>
      </c>
      <c r="FH3" s="7">
        <v>-3.6110000000000003E-2</v>
      </c>
      <c r="FI3" s="7">
        <v>-0.23802999999999999</v>
      </c>
      <c r="FJ3" s="7">
        <v>-0.31480999999999998</v>
      </c>
      <c r="FK3" s="7">
        <v>0.152777</v>
      </c>
      <c r="FL3" s="7">
        <v>-5.6800000000000002E-3</v>
      </c>
      <c r="FM3" s="7">
        <v>1.2241999999999999E-2</v>
      </c>
      <c r="FN3" s="7">
        <v>-0.27361000000000002</v>
      </c>
      <c r="FO3" s="7">
        <v>-0.10931</v>
      </c>
      <c r="FP3" s="7">
        <v>0.213838</v>
      </c>
      <c r="FQ3" s="7">
        <v>0.18145900000000001</v>
      </c>
      <c r="FR3" s="7">
        <v>-0.35117999999999999</v>
      </c>
      <c r="FS3" s="7">
        <v>-0.48586000000000001</v>
      </c>
      <c r="FT3" s="7">
        <v>0.310581</v>
      </c>
      <c r="FU3" s="7">
        <v>4.0489999999999998E-2</v>
      </c>
      <c r="FV3" s="7">
        <v>0.33046900000000001</v>
      </c>
      <c r="FW3" s="7">
        <v>0.91481299999999999</v>
      </c>
      <c r="FX3" s="7">
        <v>-0.13969999999999999</v>
      </c>
      <c r="FY3" s="7">
        <v>0.35605300000000001</v>
      </c>
      <c r="FZ3" s="7">
        <v>9.3411999999999995E-2</v>
      </c>
      <c r="GA3" s="7">
        <v>0.43819200000000003</v>
      </c>
      <c r="GB3" s="7">
        <v>0.36371199999999998</v>
      </c>
      <c r="GC3" s="7">
        <v>1.9451E-2</v>
      </c>
      <c r="GD3" s="7">
        <v>-0.27229999999999999</v>
      </c>
      <c r="GE3" s="7">
        <v>-0.13936999999999999</v>
      </c>
      <c r="GF3" s="7">
        <v>0.13389699999999999</v>
      </c>
      <c r="GG3" s="7">
        <v>-0.27683000000000002</v>
      </c>
      <c r="GH3" s="7">
        <v>-0.12489</v>
      </c>
      <c r="GI3" s="7">
        <v>0.58679800000000004</v>
      </c>
      <c r="GJ3" s="7">
        <v>-0.26494000000000001</v>
      </c>
      <c r="GK3" s="7">
        <v>2.8267E-2</v>
      </c>
      <c r="GL3" s="7">
        <v>-0.31267</v>
      </c>
      <c r="GM3" s="7">
        <v>0.53363300000000002</v>
      </c>
      <c r="GN3" s="7">
        <v>-0.42779</v>
      </c>
      <c r="GO3" s="7">
        <v>-5.851E-2</v>
      </c>
      <c r="GP3" s="7">
        <v>-6.5670000000000006E-2</v>
      </c>
      <c r="GQ3" s="7">
        <v>-0.68086999999999998</v>
      </c>
      <c r="GR3" s="7">
        <v>-0.34903000000000001</v>
      </c>
      <c r="GS3" s="7">
        <v>-0.67127999999999999</v>
      </c>
      <c r="GT3" s="7">
        <v>0.226942</v>
      </c>
      <c r="GU3" s="7">
        <v>-3.3939999999999998E-2</v>
      </c>
      <c r="GV3" s="7">
        <v>-0.21174000000000001</v>
      </c>
      <c r="GW3" s="7">
        <v>-9.8790000000000003E-2</v>
      </c>
      <c r="GX3" s="7">
        <v>0.24396200000000001</v>
      </c>
      <c r="GY3" s="7">
        <v>-0.24399999999999999</v>
      </c>
      <c r="GZ3" s="7">
        <v>5.6215000000000001E-2</v>
      </c>
      <c r="HA3" s="7">
        <v>-0.13350000000000001</v>
      </c>
      <c r="HB3" s="7">
        <v>-1.7440000000000001E-2</v>
      </c>
      <c r="HC3" s="7">
        <v>-0.24546000000000001</v>
      </c>
      <c r="HD3" s="7">
        <v>-0.21757000000000001</v>
      </c>
      <c r="HE3" s="7">
        <v>-0.25717000000000001</v>
      </c>
      <c r="HF3" s="7">
        <v>-0.21847</v>
      </c>
      <c r="HG3" s="7">
        <v>6.2502000000000002E-2</v>
      </c>
      <c r="HH3" s="7">
        <v>5.5586000000000003E-2</v>
      </c>
      <c r="HI3" s="7">
        <v>-0.21374000000000001</v>
      </c>
      <c r="HJ3" s="7">
        <v>2.8847999999999999E-2</v>
      </c>
      <c r="HK3" s="7">
        <v>0.93926600000000005</v>
      </c>
      <c r="HL3" s="7">
        <v>9.0213000000000002E-2</v>
      </c>
      <c r="HM3" s="7">
        <v>0.11713800000000001</v>
      </c>
      <c r="HN3" s="7">
        <v>-0.58650000000000002</v>
      </c>
      <c r="HO3" s="7">
        <v>-1.9789999999999999E-2</v>
      </c>
      <c r="HP3" s="7">
        <v>7.8069E-2</v>
      </c>
      <c r="HQ3" s="7">
        <v>-6.9019999999999998E-2</v>
      </c>
      <c r="HR3" s="7">
        <v>-0.42443999999999998</v>
      </c>
      <c r="HS3" s="7">
        <v>-2.12E-2</v>
      </c>
      <c r="HT3" s="7">
        <v>-1.15445</v>
      </c>
      <c r="HU3" s="7">
        <v>-0.31369999999999998</v>
      </c>
      <c r="HV3" s="7">
        <v>-0.86473999999999995</v>
      </c>
      <c r="HW3" s="7">
        <v>-0.55051000000000005</v>
      </c>
      <c r="HX3" s="7">
        <v>-0.37298999999999999</v>
      </c>
      <c r="HY3" s="7">
        <v>0.149363</v>
      </c>
      <c r="HZ3" s="7">
        <v>-0.30753999999999998</v>
      </c>
      <c r="IA3" s="7">
        <v>-0.39499000000000001</v>
      </c>
      <c r="IB3" s="7">
        <v>3.0452E-2</v>
      </c>
      <c r="IC3" s="7">
        <v>-0.35369</v>
      </c>
      <c r="ID3" s="7">
        <v>2.7310000000000001E-2</v>
      </c>
      <c r="IE3" s="7">
        <v>-0.19252</v>
      </c>
      <c r="IF3" s="7">
        <v>0.45302500000000001</v>
      </c>
      <c r="IG3" s="7">
        <v>-0.18486</v>
      </c>
      <c r="IH3" s="7">
        <v>2.3931999999999998E-2</v>
      </c>
      <c r="II3" s="7">
        <v>-0.23505000000000001</v>
      </c>
      <c r="IJ3" s="7">
        <v>0.48812699999999998</v>
      </c>
      <c r="IK3" s="7">
        <v>-0.12523999999999999</v>
      </c>
      <c r="IL3" s="7">
        <v>0.54123100000000002</v>
      </c>
      <c r="IM3" s="7">
        <v>-5.7180000000000002E-2</v>
      </c>
      <c r="IN3" s="7">
        <v>8.4310999999999997E-2</v>
      </c>
      <c r="IO3" s="7">
        <v>-0.29646</v>
      </c>
      <c r="IP3" s="7">
        <v>-0.14921999999999999</v>
      </c>
      <c r="IQ3" s="7">
        <v>-0.42921999999999999</v>
      </c>
      <c r="IR3" s="7">
        <v>0.23274700000000001</v>
      </c>
      <c r="IS3" s="7">
        <v>-2.0100000000000001E-3</v>
      </c>
      <c r="IT3" s="7">
        <v>-0.39811999999999997</v>
      </c>
      <c r="IU3" s="7">
        <v>9.6759999999999999E-2</v>
      </c>
      <c r="IV3" s="7">
        <v>5.7757000000000003E-2</v>
      </c>
      <c r="IW3" s="7">
        <v>-0.33239000000000002</v>
      </c>
      <c r="IX3" s="7">
        <v>8.8710000000000004E-3</v>
      </c>
      <c r="IY3" s="7">
        <v>-0.24853</v>
      </c>
      <c r="IZ3" s="7">
        <v>0.523648</v>
      </c>
      <c r="JA3" s="7">
        <v>-0.29104999999999998</v>
      </c>
      <c r="JB3" s="7">
        <v>-4.727E-2</v>
      </c>
      <c r="JC3" s="7">
        <v>4.9959000000000003E-2</v>
      </c>
      <c r="JD3" s="7">
        <v>0.11315600000000001</v>
      </c>
      <c r="JE3" s="7">
        <v>-0.36130000000000001</v>
      </c>
      <c r="JF3" s="7">
        <v>-4.9329999999999999E-2</v>
      </c>
      <c r="JG3" s="7">
        <v>0.38000800000000001</v>
      </c>
      <c r="JH3" s="7">
        <v>-0.12119000000000001</v>
      </c>
      <c r="JI3" s="7">
        <v>-1.3864000000000001</v>
      </c>
      <c r="JJ3" s="7">
        <v>0.40822799999999998</v>
      </c>
      <c r="JK3" s="7">
        <v>-0.27907999999999999</v>
      </c>
      <c r="JL3" s="7">
        <v>0.161969</v>
      </c>
      <c r="JM3" s="7">
        <v>0.42974099999999998</v>
      </c>
      <c r="JN3" s="7">
        <v>5.8271999999999997E-2</v>
      </c>
      <c r="JO3" s="7">
        <v>-2.2550000000000001E-2</v>
      </c>
      <c r="JP3" s="7">
        <v>-0.45001999999999998</v>
      </c>
      <c r="JQ3" s="7">
        <v>-0.34425</v>
      </c>
      <c r="JR3" s="7">
        <v>-0.56089</v>
      </c>
      <c r="JS3" s="7">
        <v>0.59767899999999996</v>
      </c>
      <c r="JT3" s="7">
        <v>-0.20114000000000001</v>
      </c>
      <c r="JU3" s="7">
        <v>-0.11695999999999999</v>
      </c>
      <c r="JV3" s="7">
        <v>-0.48605999999999999</v>
      </c>
      <c r="JW3" s="7">
        <v>-5.6600000000000001E-3</v>
      </c>
      <c r="JX3" s="7">
        <v>-0.59189000000000003</v>
      </c>
      <c r="JY3" s="7">
        <v>-0.29260999999999998</v>
      </c>
      <c r="JZ3" s="7">
        <v>-6.5960000000000005E-2</v>
      </c>
      <c r="KA3" s="7">
        <v>-0.14874999999999999</v>
      </c>
      <c r="KB3" s="7">
        <v>-0.19783999999999999</v>
      </c>
      <c r="KC3" s="7">
        <v>-0.67671000000000003</v>
      </c>
      <c r="KD3" s="7">
        <v>-0.20452000000000001</v>
      </c>
      <c r="KE3" s="7">
        <v>-1.2703100000000001</v>
      </c>
      <c r="KF3" s="7">
        <v>0.138574</v>
      </c>
      <c r="KG3" s="7">
        <v>-0.61194999999999999</v>
      </c>
      <c r="KH3" s="7">
        <v>0.431697</v>
      </c>
      <c r="KI3" s="7">
        <v>-0.27074999999999999</v>
      </c>
      <c r="KJ3" s="7">
        <v>0.266733</v>
      </c>
      <c r="KK3" s="7">
        <v>-0.11751</v>
      </c>
      <c r="KL3" s="7">
        <v>-9.2350000000000002E-2</v>
      </c>
      <c r="KM3" s="7">
        <v>-0.50514000000000003</v>
      </c>
      <c r="KN3" s="7">
        <v>-0.29357</v>
      </c>
      <c r="KO3" s="7">
        <v>7.7448000000000003E-2</v>
      </c>
      <c r="KP3" s="7">
        <v>-0.32988000000000001</v>
      </c>
      <c r="KQ3" s="7">
        <v>-0.50294000000000005</v>
      </c>
      <c r="KR3" s="7">
        <v>-0.35432999999999998</v>
      </c>
      <c r="KS3" s="7">
        <v>-0.43926999999999999</v>
      </c>
      <c r="KT3" s="7">
        <v>-0.39948</v>
      </c>
      <c r="KU3" s="7">
        <v>-0.30596000000000001</v>
      </c>
      <c r="KV3" s="7">
        <v>0.35673300000000002</v>
      </c>
      <c r="KW3" s="7">
        <v>-0.19855</v>
      </c>
      <c r="KX3" s="7">
        <v>-0.2555</v>
      </c>
      <c r="KY3" s="7">
        <v>8.2501000000000005E-2</v>
      </c>
      <c r="KZ3" s="7">
        <v>0.38663900000000001</v>
      </c>
      <c r="LA3" s="7">
        <v>-0.42359000000000002</v>
      </c>
      <c r="LB3" s="7">
        <v>0.57123999999999997</v>
      </c>
      <c r="LC3" s="7">
        <v>0.20366200000000001</v>
      </c>
      <c r="LD3" s="7">
        <v>0.37750499999999998</v>
      </c>
      <c r="LE3" s="7">
        <v>9.2738000000000001E-2</v>
      </c>
      <c r="LF3" s="7">
        <v>-0.23688000000000001</v>
      </c>
      <c r="LG3" s="7">
        <v>-0.86833000000000005</v>
      </c>
      <c r="LH3" s="7">
        <v>4.9223999999999997E-2</v>
      </c>
      <c r="LI3" s="7">
        <v>-1.0180800000000001</v>
      </c>
      <c r="LJ3" s="7">
        <v>-0.19828999999999999</v>
      </c>
      <c r="LK3" s="7">
        <v>0.74811799999999995</v>
      </c>
      <c r="LL3" s="7">
        <v>-0.20125000000000001</v>
      </c>
      <c r="LM3" s="7">
        <v>-1.4217299999999999</v>
      </c>
      <c r="LN3" s="7">
        <v>3.8471999999999999E-2</v>
      </c>
      <c r="LO3" s="7">
        <v>-0.80388999999999999</v>
      </c>
      <c r="LP3" s="7">
        <v>5.8532000000000001E-2</v>
      </c>
      <c r="LQ3" s="7">
        <v>-0.45550000000000002</v>
      </c>
      <c r="LR3" s="7">
        <v>0.46925800000000001</v>
      </c>
      <c r="LS3" s="7">
        <v>-0.11044</v>
      </c>
      <c r="LT3" s="7">
        <v>-0.15487999999999999</v>
      </c>
      <c r="LU3" s="7">
        <v>-2.257E-2</v>
      </c>
      <c r="LV3" s="7">
        <v>-0.13471</v>
      </c>
      <c r="LW3" s="7">
        <v>-0.10832</v>
      </c>
      <c r="LX3" s="7">
        <v>9.7064999999999999E-2</v>
      </c>
      <c r="LY3" s="7">
        <v>-0.12438</v>
      </c>
      <c r="LZ3" s="7">
        <v>-9.9919999999999995E-2</v>
      </c>
      <c r="MA3" s="7">
        <v>-0.69874000000000003</v>
      </c>
      <c r="MB3" s="7">
        <v>0.95775600000000005</v>
      </c>
      <c r="MC3" s="7">
        <v>0.23854</v>
      </c>
      <c r="MD3" s="7">
        <v>-0.33832000000000001</v>
      </c>
      <c r="ME3" s="7">
        <v>0.27953699999999998</v>
      </c>
      <c r="MF3" s="7">
        <v>6.5924999999999997E-2</v>
      </c>
      <c r="MG3" s="7">
        <v>4.2826000000000003E-2</v>
      </c>
      <c r="MH3" s="7">
        <v>-0.57355</v>
      </c>
      <c r="MI3" s="7">
        <v>0.18298600000000001</v>
      </c>
      <c r="MJ3" s="7">
        <v>4.5739999999999999E-3</v>
      </c>
      <c r="MK3" s="7">
        <v>-0.26889000000000002</v>
      </c>
      <c r="ML3" s="7">
        <v>0.42437900000000001</v>
      </c>
      <c r="MM3" s="7">
        <v>-0.24312</v>
      </c>
      <c r="MN3" s="7">
        <v>0.401949</v>
      </c>
      <c r="MO3" s="7">
        <v>1.5469E-2</v>
      </c>
      <c r="MP3" s="7">
        <v>0.188522</v>
      </c>
      <c r="MQ3" s="7">
        <v>-0.59216999999999997</v>
      </c>
      <c r="MR3" s="7">
        <v>-0.26362999999999998</v>
      </c>
      <c r="MS3" s="7">
        <v>-3.4599999999999999E-2</v>
      </c>
      <c r="MT3" s="7">
        <v>-0.19420000000000001</v>
      </c>
      <c r="MU3" s="7">
        <v>-0.10763</v>
      </c>
      <c r="MV3" s="7">
        <v>-0.44440000000000002</v>
      </c>
      <c r="MW3" s="7">
        <v>-0.73551</v>
      </c>
      <c r="MX3" s="7">
        <v>-2.0760000000000001E-2</v>
      </c>
      <c r="MY3" s="7">
        <v>-7.8310000000000005E-2</v>
      </c>
      <c r="MZ3" s="7">
        <v>-0.58211999999999997</v>
      </c>
      <c r="NA3" s="7">
        <v>-0.32568999999999998</v>
      </c>
      <c r="NB3" s="7">
        <v>-8.2320000000000004E-2</v>
      </c>
      <c r="NC3" s="7">
        <v>-0.30120000000000002</v>
      </c>
      <c r="ND3" s="7">
        <v>-0.29570000000000002</v>
      </c>
      <c r="NE3" s="7">
        <v>4.6710000000000002E-2</v>
      </c>
      <c r="NF3" s="7">
        <v>-0.39243</v>
      </c>
      <c r="NG3" s="7">
        <v>0.36236600000000002</v>
      </c>
      <c r="NH3" s="7">
        <v>-0.36843999999999999</v>
      </c>
      <c r="NI3" s="7">
        <v>-0.12701000000000001</v>
      </c>
      <c r="NJ3" s="7">
        <v>0.17180100000000001</v>
      </c>
      <c r="NK3" s="7">
        <v>7.0879999999999999E-2</v>
      </c>
      <c r="NL3" s="7">
        <v>-0.11201</v>
      </c>
      <c r="NM3" s="7">
        <v>-3.9489999999999997E-2</v>
      </c>
      <c r="NN3" s="7">
        <v>-0.46949999999999997</v>
      </c>
      <c r="NO3" s="7">
        <v>-0.30352000000000001</v>
      </c>
      <c r="NP3" s="7">
        <v>-0.24751000000000001</v>
      </c>
      <c r="NQ3" s="7">
        <v>0.17330599999999999</v>
      </c>
      <c r="NR3" s="7">
        <v>-8.3040000000000003E-2</v>
      </c>
      <c r="NS3" s="7">
        <v>-0.44795000000000001</v>
      </c>
      <c r="NT3" s="7">
        <v>-0.28821000000000002</v>
      </c>
      <c r="NU3" s="7">
        <v>0.24351700000000001</v>
      </c>
      <c r="NV3" s="7">
        <v>-0.36434</v>
      </c>
      <c r="NW3" s="7">
        <v>0.25923499999999999</v>
      </c>
      <c r="NX3" s="7">
        <v>-0.86560000000000004</v>
      </c>
      <c r="NY3" s="7">
        <v>-0.57284999999999997</v>
      </c>
      <c r="NZ3" s="7">
        <v>-1.2710000000000001E-2</v>
      </c>
      <c r="OA3" s="7">
        <v>-0.59011000000000002</v>
      </c>
      <c r="OB3" s="7">
        <v>7.4147000000000005E-2</v>
      </c>
      <c r="OC3" s="7">
        <v>-0.74382000000000004</v>
      </c>
      <c r="OD3" s="7">
        <v>-0.52566999999999997</v>
      </c>
      <c r="OE3" s="7">
        <v>-0.12889999999999999</v>
      </c>
      <c r="OF3" s="7">
        <v>-0.34172999999999998</v>
      </c>
      <c r="OG3" s="7">
        <v>-0.20782</v>
      </c>
      <c r="OH3" s="7">
        <v>-0.18643000000000001</v>
      </c>
      <c r="OI3" s="7">
        <v>8.9451000000000003E-2</v>
      </c>
      <c r="OJ3" s="7">
        <v>-0.47854000000000002</v>
      </c>
      <c r="OK3" s="7">
        <v>-2.0979999999999999E-2</v>
      </c>
      <c r="OL3" s="7">
        <v>-0.45774999999999999</v>
      </c>
      <c r="OM3" s="7">
        <v>0.46444999999999997</v>
      </c>
      <c r="ON3" s="7">
        <v>0.45291300000000001</v>
      </c>
      <c r="OO3" s="7">
        <v>-0.29565000000000002</v>
      </c>
      <c r="OP3" s="7">
        <v>-3.6600000000000001E-2</v>
      </c>
      <c r="OQ3" s="7">
        <v>7.8985E-2</v>
      </c>
      <c r="OR3" s="7">
        <v>-0.66673000000000004</v>
      </c>
      <c r="OS3" s="7">
        <v>-0.18439</v>
      </c>
      <c r="OT3" s="7">
        <v>0.18692800000000001</v>
      </c>
      <c r="OU3" s="7">
        <v>0.49129899999999999</v>
      </c>
      <c r="OV3" s="7">
        <v>5.1270000000000003E-2</v>
      </c>
      <c r="OW3" s="7">
        <v>5.7470000000000004E-3</v>
      </c>
      <c r="OX3" s="7">
        <v>7.6183000000000001E-2</v>
      </c>
      <c r="OY3" s="7">
        <v>-0.12519</v>
      </c>
      <c r="OZ3" s="7">
        <v>0.48547499999999999</v>
      </c>
      <c r="PA3" s="7">
        <v>7.9378000000000004E-2</v>
      </c>
      <c r="PB3" s="7">
        <v>0.24205099999999999</v>
      </c>
      <c r="PC3" s="7">
        <v>-0.16832</v>
      </c>
      <c r="PD3" s="7">
        <v>-0.12357</v>
      </c>
      <c r="PE3" s="7">
        <v>6.9816000000000003E-2</v>
      </c>
      <c r="PF3" s="7">
        <v>0.46514</v>
      </c>
      <c r="PG3" s="7">
        <v>-0.37395</v>
      </c>
      <c r="PH3" s="7">
        <v>-0.29326000000000002</v>
      </c>
      <c r="PI3" s="7">
        <v>-0.2208</v>
      </c>
      <c r="PJ3" s="7">
        <v>-0.12206</v>
      </c>
      <c r="PK3" s="7">
        <v>-0.10929</v>
      </c>
      <c r="PL3" s="7">
        <v>5.2124999999999998E-2</v>
      </c>
      <c r="PM3" s="7">
        <v>0.34678900000000001</v>
      </c>
      <c r="PN3" s="7">
        <v>-0.19877</v>
      </c>
      <c r="PO3" s="7">
        <v>-0.36564000000000002</v>
      </c>
      <c r="PP3" s="7">
        <v>-0.39577000000000001</v>
      </c>
      <c r="PQ3" s="7">
        <v>0.210311</v>
      </c>
      <c r="PR3" s="7">
        <v>0.124249</v>
      </c>
      <c r="PS3" s="7">
        <v>-2.9329999999999998E-2</v>
      </c>
      <c r="PT3" s="7">
        <v>-0.57735999999999998</v>
      </c>
      <c r="PU3" s="7">
        <v>0.44542399999999999</v>
      </c>
      <c r="PV3" s="7">
        <v>0.85872499999999996</v>
      </c>
      <c r="PW3" s="7">
        <v>-0.13195999999999999</v>
      </c>
      <c r="PX3" s="7">
        <v>-0.32345000000000002</v>
      </c>
      <c r="PY3" s="7">
        <v>-0.35510000000000003</v>
      </c>
      <c r="PZ3" s="7">
        <v>-0.25496000000000002</v>
      </c>
      <c r="QA3" s="7">
        <v>-0.23461000000000001</v>
      </c>
      <c r="QB3" s="7">
        <v>-5.416E-2</v>
      </c>
      <c r="QC3" s="7">
        <v>0.15478800000000001</v>
      </c>
      <c r="QD3" s="7">
        <v>0.143679</v>
      </c>
      <c r="QE3" s="7">
        <v>-0.19866</v>
      </c>
      <c r="QF3" s="7">
        <v>0.81343900000000002</v>
      </c>
      <c r="QG3" s="7">
        <v>0.26124700000000001</v>
      </c>
      <c r="QH3" s="7">
        <v>0.25043599999999999</v>
      </c>
      <c r="QI3" s="7">
        <v>-9.4329999999999997E-2</v>
      </c>
      <c r="QJ3" s="7">
        <v>1.0913459999999999</v>
      </c>
      <c r="QK3" s="7">
        <v>-0.49321999999999999</v>
      </c>
      <c r="QL3" s="7">
        <v>0.41923100000000002</v>
      </c>
      <c r="QM3" s="4">
        <f>AVERAGE(B3:QL3)</f>
        <v>-0.1030248993377483</v>
      </c>
      <c r="QN3" s="10">
        <f>_xlfn.STDEV.S(B3:QL3)</f>
        <v>0.41400056080726644</v>
      </c>
    </row>
    <row r="4" spans="1:456" x14ac:dyDescent="0.25">
      <c r="A4" s="11" t="s">
        <v>194</v>
      </c>
      <c r="B4" s="11">
        <v>0.306813</v>
      </c>
      <c r="C4" s="11">
        <v>9.7646999999999998E-2</v>
      </c>
      <c r="D4" s="11">
        <v>-0.34065000000000001</v>
      </c>
      <c r="E4" s="11">
        <v>-0.19056999999999999</v>
      </c>
      <c r="F4" s="11">
        <v>0.419742</v>
      </c>
      <c r="G4" s="7">
        <v>0.62247799999999998</v>
      </c>
      <c r="H4" s="7">
        <v>-0.22645000000000001</v>
      </c>
      <c r="I4" s="7">
        <v>0.37466699999999997</v>
      </c>
      <c r="J4" s="7">
        <v>0.29216700000000001</v>
      </c>
      <c r="K4" s="7">
        <v>0.71948999999999996</v>
      </c>
      <c r="L4" s="7">
        <v>8.371E-3</v>
      </c>
      <c r="M4" s="7">
        <v>0.77881999999999996</v>
      </c>
      <c r="N4" s="7">
        <v>9.4464999999999993E-2</v>
      </c>
      <c r="O4" s="7">
        <v>0.14413999999999999</v>
      </c>
      <c r="P4" s="7">
        <v>0.45471099999999998</v>
      </c>
      <c r="Q4" s="7">
        <v>-0.60584000000000005</v>
      </c>
      <c r="R4" s="7">
        <v>0.186027</v>
      </c>
      <c r="S4" s="7">
        <v>1.1249899999999999</v>
      </c>
      <c r="T4" s="7">
        <v>-0.1045</v>
      </c>
      <c r="U4" s="7">
        <v>0.39248899999999998</v>
      </c>
      <c r="V4" s="7">
        <v>2.2772410000000001</v>
      </c>
      <c r="W4" s="7">
        <v>0.38906299999999999</v>
      </c>
      <c r="X4" s="7">
        <v>-0.52075000000000005</v>
      </c>
      <c r="Y4" s="7">
        <v>2.6092000000000001E-2</v>
      </c>
      <c r="Z4" s="7">
        <v>1.675502</v>
      </c>
      <c r="AA4" s="7">
        <v>1.1487620000000001</v>
      </c>
      <c r="AB4" s="7">
        <v>1.3543829999999999</v>
      </c>
      <c r="AC4" s="7">
        <v>0.45984900000000001</v>
      </c>
      <c r="AD4" s="7">
        <v>0.73699999999999999</v>
      </c>
      <c r="AE4" s="7">
        <v>-0.22195999999999999</v>
      </c>
      <c r="AF4" s="7">
        <v>0.33752599999999999</v>
      </c>
      <c r="AG4" s="7">
        <v>1.8194999999999999E-2</v>
      </c>
      <c r="AH4" s="7">
        <v>0.68381499999999995</v>
      </c>
      <c r="AI4" s="7">
        <v>-0.54530000000000001</v>
      </c>
      <c r="AJ4" s="7">
        <v>0.83693099999999998</v>
      </c>
      <c r="AK4" s="7">
        <v>2.8712000000000001E-2</v>
      </c>
      <c r="AL4" s="7">
        <v>1.410091</v>
      </c>
      <c r="AM4" s="7">
        <v>0.236292</v>
      </c>
      <c r="AN4" s="7">
        <v>0.32189299999999998</v>
      </c>
      <c r="AO4" s="7">
        <v>0.40168799999999999</v>
      </c>
      <c r="AP4" s="7">
        <v>0.54679199999999994</v>
      </c>
      <c r="AQ4" s="7">
        <v>3.3069730000000002</v>
      </c>
      <c r="AR4" s="7">
        <v>-5.2319999999999998E-2</v>
      </c>
      <c r="AS4" s="7">
        <v>0.59454099999999999</v>
      </c>
      <c r="AT4" s="7">
        <v>-0.29416999999999999</v>
      </c>
      <c r="AU4" s="7">
        <v>-0.2893</v>
      </c>
      <c r="AV4" s="7">
        <v>8.5028000000000006E-2</v>
      </c>
      <c r="AW4" s="7">
        <v>1.8392679999999999</v>
      </c>
      <c r="AX4" s="7">
        <v>-0.27725</v>
      </c>
      <c r="AY4" s="7">
        <v>0.84204800000000002</v>
      </c>
      <c r="AZ4" s="7">
        <v>0.71442000000000005</v>
      </c>
      <c r="BA4" s="7">
        <v>0.28806799999999999</v>
      </c>
      <c r="BB4" s="7">
        <v>1.372E-3</v>
      </c>
      <c r="BC4" s="7">
        <v>1.0110790000000001</v>
      </c>
      <c r="BD4" s="7">
        <v>0.46415099999999998</v>
      </c>
      <c r="BE4" s="7">
        <v>0.28409600000000002</v>
      </c>
      <c r="BF4" s="7">
        <v>0.328349</v>
      </c>
      <c r="BG4" s="7">
        <v>0.53904099999999999</v>
      </c>
      <c r="BH4" s="7">
        <v>0.36968299999999998</v>
      </c>
      <c r="BI4" s="7">
        <v>0.422759</v>
      </c>
      <c r="BJ4" s="7">
        <v>2.5853000000000001E-2</v>
      </c>
      <c r="BK4" s="7">
        <v>1.4396610000000001</v>
      </c>
      <c r="BL4" s="7">
        <v>0.13380800000000001</v>
      </c>
      <c r="BM4" s="7">
        <v>-0.10475</v>
      </c>
      <c r="BN4" s="7">
        <v>0.11075</v>
      </c>
      <c r="BO4" s="7">
        <v>0.77446400000000004</v>
      </c>
      <c r="BP4" s="7">
        <v>0.45853300000000002</v>
      </c>
      <c r="BQ4" s="7">
        <v>-0.71184999999999998</v>
      </c>
      <c r="BR4" s="7">
        <v>0.345802</v>
      </c>
      <c r="BS4" s="7">
        <v>0.36944399999999999</v>
      </c>
      <c r="BT4" s="7">
        <v>0.129468</v>
      </c>
      <c r="BU4" s="7">
        <v>0.33785700000000002</v>
      </c>
      <c r="BV4" s="7">
        <v>1.564724</v>
      </c>
      <c r="BW4" s="7">
        <v>0.32354500000000003</v>
      </c>
      <c r="BX4" s="7">
        <v>0.33383699999999999</v>
      </c>
      <c r="BY4" s="7">
        <v>1.220264</v>
      </c>
      <c r="BZ4" s="7">
        <v>0.81079699999999999</v>
      </c>
      <c r="CA4" s="7">
        <v>0.34675699999999998</v>
      </c>
      <c r="CB4" s="7">
        <v>1.3232189999999999</v>
      </c>
      <c r="CC4" s="7">
        <v>1.6111420000000001</v>
      </c>
      <c r="CD4" s="7">
        <v>1.5924959999999999</v>
      </c>
      <c r="CE4" s="7">
        <v>0.187943</v>
      </c>
      <c r="CF4" s="7">
        <v>0.232267</v>
      </c>
      <c r="CG4" s="7">
        <v>6.0500999999999999E-2</v>
      </c>
      <c r="CH4" s="7">
        <v>0.76858000000000004</v>
      </c>
      <c r="CI4" s="7">
        <v>0.884154</v>
      </c>
      <c r="CJ4" s="7">
        <v>0.47300999999999999</v>
      </c>
      <c r="CK4" s="7">
        <v>-0.66695000000000004</v>
      </c>
      <c r="CL4" s="7">
        <v>0.60457899999999998</v>
      </c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  <c r="IW4" s="7"/>
      <c r="IX4" s="7"/>
      <c r="IY4" s="7"/>
      <c r="IZ4" s="7"/>
      <c r="JA4" s="7"/>
      <c r="JB4" s="7"/>
      <c r="JC4" s="7"/>
      <c r="JD4" s="7"/>
      <c r="JE4" s="7"/>
      <c r="JF4" s="7"/>
      <c r="JG4" s="7"/>
      <c r="JH4" s="7"/>
      <c r="JI4" s="7"/>
      <c r="JJ4" s="7"/>
      <c r="JK4" s="7"/>
      <c r="JL4" s="7"/>
      <c r="JM4" s="7"/>
      <c r="JN4" s="7"/>
      <c r="JO4" s="7"/>
      <c r="JP4" s="7"/>
      <c r="JQ4" s="7"/>
      <c r="JR4" s="7"/>
      <c r="JS4" s="7"/>
      <c r="JT4" s="7"/>
      <c r="JU4" s="7"/>
      <c r="JV4" s="7"/>
      <c r="JW4" s="7"/>
      <c r="JX4" s="7"/>
      <c r="JY4" s="7"/>
      <c r="JZ4" s="7"/>
      <c r="KA4" s="7"/>
      <c r="KB4" s="7"/>
      <c r="KC4" s="7"/>
      <c r="KD4" s="7"/>
      <c r="KE4" s="7"/>
      <c r="KF4" s="7"/>
      <c r="KG4" s="7"/>
      <c r="KH4" s="7"/>
      <c r="KI4" s="7"/>
      <c r="KJ4" s="7"/>
      <c r="KK4" s="7"/>
      <c r="KL4" s="7"/>
      <c r="KM4" s="7"/>
      <c r="KN4" s="7"/>
      <c r="KO4" s="7"/>
      <c r="KP4" s="7"/>
      <c r="KQ4" s="7"/>
      <c r="KR4" s="7"/>
      <c r="KS4" s="7"/>
      <c r="KT4" s="7"/>
      <c r="KU4" s="7"/>
      <c r="KV4" s="7"/>
      <c r="KW4" s="7"/>
      <c r="KX4" s="7"/>
      <c r="KY4" s="7"/>
      <c r="KZ4" s="7"/>
      <c r="LA4" s="7"/>
      <c r="LB4" s="7"/>
      <c r="LC4" s="7"/>
      <c r="LD4" s="7"/>
      <c r="LE4" s="7"/>
      <c r="LF4" s="7"/>
      <c r="LG4" s="7"/>
      <c r="LH4" s="7"/>
      <c r="LI4" s="7"/>
      <c r="LJ4" s="7"/>
      <c r="LK4" s="7"/>
      <c r="LL4" s="7"/>
      <c r="LM4" s="7"/>
      <c r="LN4" s="7"/>
      <c r="LO4" s="7"/>
      <c r="LP4" s="7"/>
      <c r="LQ4" s="7"/>
      <c r="LR4" s="7"/>
      <c r="LS4" s="7"/>
      <c r="LT4" s="7"/>
      <c r="LU4" s="7"/>
      <c r="LV4" s="7"/>
      <c r="LW4" s="7"/>
      <c r="LX4" s="7"/>
      <c r="LY4" s="7"/>
      <c r="LZ4" s="7"/>
      <c r="MA4" s="7"/>
      <c r="MB4" s="7"/>
      <c r="MC4" s="7"/>
      <c r="MD4" s="7"/>
      <c r="ME4" s="7"/>
      <c r="MF4" s="7"/>
      <c r="MG4" s="7"/>
      <c r="MH4" s="7"/>
      <c r="MI4" s="7"/>
      <c r="MJ4" s="7"/>
      <c r="MK4" s="7"/>
      <c r="ML4" s="7"/>
      <c r="MM4" s="7"/>
      <c r="MN4" s="7"/>
      <c r="MO4" s="7"/>
      <c r="MP4" s="7"/>
      <c r="MQ4" s="7"/>
      <c r="MR4" s="7"/>
      <c r="MS4" s="7"/>
      <c r="MT4" s="7"/>
      <c r="MU4" s="7"/>
      <c r="MV4" s="7"/>
      <c r="MW4" s="7"/>
      <c r="MX4" s="7"/>
      <c r="MY4" s="7"/>
      <c r="MZ4" s="7"/>
      <c r="NA4" s="7"/>
      <c r="NB4" s="7"/>
      <c r="NC4" s="7"/>
      <c r="ND4" s="7"/>
      <c r="NE4" s="7"/>
      <c r="NF4" s="7"/>
      <c r="NG4" s="7"/>
      <c r="NH4" s="7"/>
      <c r="NI4" s="7"/>
      <c r="NJ4" s="7"/>
      <c r="NK4" s="7"/>
      <c r="NL4" s="7"/>
      <c r="NM4" s="7"/>
      <c r="NN4" s="7"/>
      <c r="NO4" s="7"/>
      <c r="NP4" s="7"/>
      <c r="NQ4" s="7"/>
      <c r="NR4" s="7"/>
      <c r="NS4" s="7"/>
      <c r="NT4" s="7"/>
      <c r="NU4" s="7"/>
      <c r="NV4" s="7"/>
      <c r="NW4" s="7"/>
      <c r="NX4" s="7"/>
      <c r="NY4" s="7"/>
      <c r="NZ4" s="7"/>
      <c r="OA4" s="7"/>
      <c r="OB4" s="7"/>
      <c r="OC4" s="7"/>
      <c r="OD4" s="7"/>
      <c r="OE4" s="7"/>
      <c r="OF4" s="7"/>
      <c r="OG4" s="7"/>
      <c r="OH4" s="7"/>
      <c r="OI4" s="7"/>
      <c r="OJ4" s="7"/>
      <c r="OK4" s="7"/>
      <c r="OL4" s="7"/>
      <c r="OM4" s="7"/>
      <c r="ON4" s="7"/>
      <c r="OO4" s="7"/>
      <c r="OP4" s="7"/>
      <c r="OQ4" s="7"/>
      <c r="OR4" s="7"/>
      <c r="OS4" s="7"/>
      <c r="OT4" s="7"/>
      <c r="OU4" s="7"/>
      <c r="OV4" s="7"/>
      <c r="OW4" s="7"/>
      <c r="OX4" s="7"/>
      <c r="OY4" s="7"/>
      <c r="OZ4" s="7"/>
      <c r="PA4" s="7"/>
      <c r="PB4" s="7"/>
      <c r="PC4" s="7"/>
      <c r="PD4" s="7"/>
      <c r="PE4" s="7"/>
      <c r="PF4" s="7"/>
      <c r="PG4" s="7"/>
      <c r="PH4" s="7"/>
      <c r="PI4" s="7"/>
      <c r="PJ4" s="7"/>
      <c r="PK4" s="7"/>
      <c r="PL4" s="7"/>
      <c r="PM4" s="7"/>
      <c r="PN4" s="7"/>
      <c r="PO4" s="7"/>
      <c r="PP4" s="7"/>
      <c r="PQ4" s="7"/>
      <c r="PR4" s="7"/>
      <c r="PS4" s="7"/>
      <c r="PT4" s="7"/>
      <c r="PU4" s="7"/>
      <c r="PV4" s="7"/>
      <c r="PW4" s="7"/>
      <c r="PX4" s="7"/>
      <c r="PY4" s="7"/>
      <c r="PZ4" s="7"/>
      <c r="QA4" s="7"/>
      <c r="QB4" s="7"/>
      <c r="QC4" s="7"/>
      <c r="QD4" s="7"/>
      <c r="QE4" s="7"/>
      <c r="QF4" s="7"/>
      <c r="QG4" s="7"/>
      <c r="QH4" s="7"/>
      <c r="QI4" s="7"/>
      <c r="QJ4" s="7"/>
      <c r="QK4" s="7"/>
      <c r="QL4" s="7"/>
      <c r="QM4" s="4">
        <f>AVERAGE(B4:CL4)</f>
        <v>0.46414117977528085</v>
      </c>
      <c r="QN4" s="10">
        <f>_xlfn.STDEV.S(B4:CL4)</f>
        <v>0.65777911330040162</v>
      </c>
    </row>
    <row r="5" spans="1:456" ht="15.6" x14ac:dyDescent="0.25">
      <c r="K5" s="46"/>
      <c r="L5" s="47"/>
      <c r="M5" s="47"/>
    </row>
    <row r="6" spans="1:456" ht="15.6" x14ac:dyDescent="0.25">
      <c r="A6" s="21" t="s">
        <v>197</v>
      </c>
      <c r="K6" s="46"/>
      <c r="L6" s="48"/>
      <c r="M6" s="48"/>
      <c r="T6" s="45" t="s">
        <v>191</v>
      </c>
      <c r="U6" s="45" t="s">
        <v>192</v>
      </c>
    </row>
    <row r="7" spans="1:456" ht="15.6" x14ac:dyDescent="0.25">
      <c r="A7" s="1" t="s">
        <v>199</v>
      </c>
      <c r="B7" s="1">
        <v>5</v>
      </c>
      <c r="C7" s="1">
        <v>4</v>
      </c>
      <c r="D7" s="1">
        <v>2</v>
      </c>
      <c r="E7" s="1">
        <v>1</v>
      </c>
      <c r="F7" s="1">
        <v>0</v>
      </c>
      <c r="G7" s="1">
        <v>5</v>
      </c>
      <c r="H7" s="1">
        <v>4</v>
      </c>
      <c r="I7" s="1">
        <v>2</v>
      </c>
      <c r="J7" s="1">
        <v>2</v>
      </c>
      <c r="K7" s="46">
        <v>0</v>
      </c>
      <c r="L7" s="48">
        <v>4</v>
      </c>
      <c r="M7" s="48">
        <v>7</v>
      </c>
      <c r="N7" s="1">
        <v>4</v>
      </c>
      <c r="O7" s="1">
        <v>2</v>
      </c>
      <c r="P7" s="1">
        <v>4</v>
      </c>
      <c r="Q7" s="1">
        <v>3</v>
      </c>
      <c r="R7" s="1">
        <v>7</v>
      </c>
      <c r="S7" s="1">
        <v>5</v>
      </c>
      <c r="T7" s="4">
        <f>AVERAGE(B7:S7)</f>
        <v>3.3888888888888888</v>
      </c>
      <c r="U7" s="10">
        <f>_xlfn.STDEV.S(B7:S7)</f>
        <v>2.0619490747659373</v>
      </c>
    </row>
    <row r="8" spans="1:456" ht="15" x14ac:dyDescent="0.25">
      <c r="A8" s="47" t="s">
        <v>198</v>
      </c>
      <c r="B8" s="48">
        <v>7</v>
      </c>
      <c r="C8" s="48">
        <v>8</v>
      </c>
      <c r="D8" s="48">
        <v>7</v>
      </c>
      <c r="E8" s="48">
        <v>8</v>
      </c>
      <c r="F8" s="48">
        <v>6</v>
      </c>
      <c r="G8" s="48">
        <v>6</v>
      </c>
      <c r="H8" s="48">
        <v>5</v>
      </c>
      <c r="I8" s="48">
        <v>0</v>
      </c>
      <c r="J8" s="48">
        <v>11</v>
      </c>
      <c r="K8" s="48">
        <v>7</v>
      </c>
      <c r="L8" s="48">
        <v>10</v>
      </c>
      <c r="M8" s="48">
        <v>2</v>
      </c>
      <c r="N8" s="48">
        <v>8</v>
      </c>
      <c r="O8" s="48">
        <v>4</v>
      </c>
      <c r="P8" s="48">
        <v>5</v>
      </c>
      <c r="Q8" s="48">
        <v>5</v>
      </c>
      <c r="R8" s="48">
        <v>3</v>
      </c>
      <c r="S8" s="48">
        <v>1</v>
      </c>
      <c r="T8" s="4">
        <f>AVERAGE(B8:S8)</f>
        <v>5.7222222222222223</v>
      </c>
      <c r="U8" s="10">
        <f>_xlfn.STDEV.S(B8:S8)</f>
        <v>2.9466941707526608</v>
      </c>
    </row>
    <row r="9" spans="1:456" ht="15.6" x14ac:dyDescent="0.25">
      <c r="K9" s="46"/>
      <c r="L9" s="48"/>
      <c r="M9" s="48"/>
    </row>
    <row r="10" spans="1:456" ht="15.6" x14ac:dyDescent="0.25">
      <c r="A10" s="21" t="s">
        <v>127</v>
      </c>
      <c r="B10" s="2"/>
      <c r="C10" s="2"/>
      <c r="D10" s="2"/>
      <c r="K10" s="46"/>
      <c r="L10" s="48"/>
      <c r="M10" s="48"/>
    </row>
    <row r="11" spans="1:456" ht="15" customHeight="1" x14ac:dyDescent="0.4">
      <c r="A11" s="9" t="s">
        <v>115</v>
      </c>
      <c r="C11" s="4" t="s">
        <v>106</v>
      </c>
      <c r="D11" s="4" t="s">
        <v>73</v>
      </c>
      <c r="E11" s="4" t="s">
        <v>107</v>
      </c>
      <c r="F11" s="45" t="s">
        <v>191</v>
      </c>
      <c r="G11" s="45" t="s">
        <v>192</v>
      </c>
      <c r="K11" s="46"/>
      <c r="L11" s="48"/>
      <c r="M11" s="48"/>
    </row>
    <row r="12" spans="1:456" ht="15.6" x14ac:dyDescent="0.25">
      <c r="A12" s="6"/>
      <c r="B12" s="31" t="s">
        <v>60</v>
      </c>
      <c r="C12" s="11">
        <v>84.952340000000007</v>
      </c>
      <c r="D12" s="11">
        <v>94.433589999999995</v>
      </c>
      <c r="E12" s="11">
        <v>106.7169</v>
      </c>
      <c r="F12" s="4">
        <f>AVERAGE(C12:E12)</f>
        <v>95.367609999999999</v>
      </c>
      <c r="G12" s="10">
        <f>_xlfn.STDEV.S(C12:E12)</f>
        <v>10.912300995605825</v>
      </c>
      <c r="K12" s="46"/>
      <c r="L12" s="48"/>
      <c r="M12" s="48"/>
    </row>
    <row r="13" spans="1:456" ht="15.6" x14ac:dyDescent="0.25">
      <c r="A13" s="8"/>
      <c r="B13" s="31" t="s">
        <v>3</v>
      </c>
      <c r="C13" s="11">
        <v>4.9782289999999998</v>
      </c>
      <c r="D13" s="11">
        <v>4.5969490000000004</v>
      </c>
      <c r="E13" s="11">
        <v>6.1475099999999996</v>
      </c>
      <c r="F13" s="4">
        <f>AVERAGE(C13:E13)</f>
        <v>5.2408960000000002</v>
      </c>
      <c r="G13" s="10">
        <f>_xlfn.STDEV.S(C13:E13)</f>
        <v>0.8079636862798879</v>
      </c>
      <c r="K13" s="46"/>
      <c r="L13" s="48"/>
      <c r="M13" s="48"/>
    </row>
    <row r="14" spans="1:456" ht="15.6" x14ac:dyDescent="0.25">
      <c r="A14" s="8"/>
      <c r="B14" s="31" t="s">
        <v>125</v>
      </c>
      <c r="C14" s="11">
        <v>43.507730000000002</v>
      </c>
      <c r="D14" s="11">
        <v>50.276359999999997</v>
      </c>
      <c r="E14" s="11">
        <v>58.324579999999997</v>
      </c>
      <c r="F14" s="4">
        <f t="shared" ref="F14:F16" si="0">AVERAGE(C14:E14)</f>
        <v>50.702889999999996</v>
      </c>
      <c r="G14" s="10">
        <f t="shared" ref="G14:G16" si="1">_xlfn.STDEV.S(C14:E14)</f>
        <v>7.4176281155973314</v>
      </c>
      <c r="K14" s="46"/>
      <c r="L14" s="48"/>
      <c r="M14" s="48"/>
    </row>
    <row r="15" spans="1:456" ht="15.6" x14ac:dyDescent="0.25">
      <c r="B15" s="33"/>
      <c r="C15" s="10"/>
      <c r="D15" s="10"/>
      <c r="E15" s="10"/>
      <c r="F15" s="4"/>
      <c r="G15" s="10"/>
      <c r="K15" s="46"/>
      <c r="L15" s="48"/>
      <c r="M15" s="48"/>
      <c r="N15" s="48"/>
    </row>
    <row r="16" spans="1:456" ht="15.6" x14ac:dyDescent="0.25">
      <c r="A16" s="2" t="s">
        <v>129</v>
      </c>
      <c r="B16" s="31" t="s">
        <v>60</v>
      </c>
      <c r="C16" s="11">
        <v>77.442210000000003</v>
      </c>
      <c r="D16" s="11">
        <v>72.039580000000001</v>
      </c>
      <c r="E16" s="11">
        <v>76.958070000000006</v>
      </c>
      <c r="F16" s="4">
        <f t="shared" si="0"/>
        <v>75.479953333333341</v>
      </c>
      <c r="G16" s="10">
        <f t="shared" si="1"/>
        <v>2.989268202994396</v>
      </c>
      <c r="K16" s="46"/>
      <c r="L16" s="48"/>
      <c r="M16" s="48"/>
      <c r="N16" s="48"/>
    </row>
    <row r="17" spans="1:14" ht="15.6" x14ac:dyDescent="0.25">
      <c r="A17" s="8"/>
      <c r="B17" s="31" t="s">
        <v>3</v>
      </c>
      <c r="C17" s="11">
        <v>8.4253040000000006</v>
      </c>
      <c r="D17" s="11">
        <v>6.3617220000000003</v>
      </c>
      <c r="E17" s="11">
        <v>9.0834849999999996</v>
      </c>
      <c r="F17" s="4">
        <f t="shared" ref="F17:F41" si="2">AVERAGE(C17:E17)</f>
        <v>7.9568370000000002</v>
      </c>
      <c r="G17" s="10">
        <f t="shared" ref="G17:G41" si="3">_xlfn.STDEV.S(C17:E17)</f>
        <v>1.4200684682820777</v>
      </c>
      <c r="K17" s="46"/>
      <c r="L17" s="48"/>
      <c r="M17" s="48"/>
      <c r="N17" s="48"/>
    </row>
    <row r="18" spans="1:14" ht="15.6" x14ac:dyDescent="0.25">
      <c r="A18" s="8"/>
      <c r="B18" s="31" t="s">
        <v>125</v>
      </c>
      <c r="C18" s="11">
        <v>77.702699999999993</v>
      </c>
      <c r="D18" s="11">
        <v>77.384770000000003</v>
      </c>
      <c r="E18" s="11">
        <v>78.130840000000006</v>
      </c>
      <c r="F18" s="4">
        <f t="shared" si="2"/>
        <v>77.739436666666663</v>
      </c>
      <c r="G18" s="10">
        <f t="shared" si="3"/>
        <v>0.37438923359698117</v>
      </c>
      <c r="K18" s="46"/>
      <c r="L18" s="48"/>
      <c r="M18" s="48"/>
      <c r="N18" s="48"/>
    </row>
    <row r="19" spans="1:14" ht="15.6" x14ac:dyDescent="0.25">
      <c r="A19" s="8"/>
      <c r="B19" s="31"/>
      <c r="C19" s="11"/>
      <c r="D19" s="11"/>
      <c r="E19" s="10"/>
      <c r="F19" s="4"/>
      <c r="G19" s="10"/>
      <c r="K19" s="46"/>
      <c r="L19" s="48"/>
      <c r="M19" s="48"/>
      <c r="N19" s="48"/>
    </row>
    <row r="20" spans="1:14" ht="15.6" x14ac:dyDescent="0.25">
      <c r="A20" s="2" t="s">
        <v>130</v>
      </c>
      <c r="B20" s="31" t="s">
        <v>60</v>
      </c>
      <c r="C20" s="11">
        <v>496.09910000000002</v>
      </c>
      <c r="D20" s="11">
        <v>486.60120000000001</v>
      </c>
      <c r="E20" s="11">
        <v>500.41800000000001</v>
      </c>
      <c r="F20" s="4">
        <f t="shared" si="2"/>
        <v>494.37276666666668</v>
      </c>
      <c r="G20" s="10">
        <f t="shared" si="3"/>
        <v>7.0683209210768974</v>
      </c>
      <c r="K20" s="46"/>
      <c r="L20" s="48"/>
      <c r="M20" s="48"/>
      <c r="N20" s="48"/>
    </row>
    <row r="21" spans="1:14" ht="15.6" x14ac:dyDescent="0.25">
      <c r="B21" s="31" t="s">
        <v>3</v>
      </c>
      <c r="C21" s="11">
        <v>46.15625</v>
      </c>
      <c r="D21" s="11">
        <v>42.655099999999997</v>
      </c>
      <c r="E21" s="11">
        <v>47.355870000000003</v>
      </c>
      <c r="F21" s="4">
        <f t="shared" si="2"/>
        <v>45.389073333333336</v>
      </c>
      <c r="G21" s="10">
        <f t="shared" si="3"/>
        <v>2.4424843247467005</v>
      </c>
      <c r="K21" s="46"/>
      <c r="L21" s="48"/>
      <c r="M21" s="48"/>
      <c r="N21" s="48"/>
    </row>
    <row r="22" spans="1:14" ht="15.6" x14ac:dyDescent="0.25">
      <c r="A22" s="8"/>
      <c r="B22" s="31" t="s">
        <v>125</v>
      </c>
      <c r="C22" s="11">
        <v>124.087</v>
      </c>
      <c r="D22" s="11">
        <v>134.63339999999999</v>
      </c>
      <c r="E22" s="11">
        <v>139.79150000000001</v>
      </c>
      <c r="F22" s="4">
        <f t="shared" si="2"/>
        <v>132.8373</v>
      </c>
      <c r="G22" s="10">
        <f t="shared" si="3"/>
        <v>8.0048305085117235</v>
      </c>
      <c r="K22" s="46"/>
      <c r="L22" s="48"/>
      <c r="M22" s="48"/>
      <c r="N22" s="48"/>
    </row>
    <row r="23" spans="1:14" ht="15.6" x14ac:dyDescent="0.25">
      <c r="A23" s="8"/>
      <c r="B23" s="31"/>
      <c r="C23" s="11"/>
      <c r="D23" s="11"/>
      <c r="E23" s="10"/>
      <c r="F23" s="4"/>
      <c r="G23" s="10"/>
      <c r="K23" s="46"/>
      <c r="L23" s="48"/>
      <c r="M23" s="48"/>
      <c r="N23" s="48"/>
    </row>
    <row r="24" spans="1:14" ht="16.8" x14ac:dyDescent="0.25">
      <c r="A24" s="8" t="s">
        <v>137</v>
      </c>
      <c r="B24" s="31" t="s">
        <v>60</v>
      </c>
      <c r="C24" s="11">
        <v>83.150180000000006</v>
      </c>
      <c r="D24" s="11">
        <v>83.632210000000001</v>
      </c>
      <c r="E24" s="11">
        <v>91.662450000000007</v>
      </c>
      <c r="F24" s="4">
        <f t="shared" si="2"/>
        <v>86.14828</v>
      </c>
      <c r="G24" s="10">
        <f t="shared" si="3"/>
        <v>4.7814894459676491</v>
      </c>
      <c r="K24" s="46"/>
      <c r="L24" s="48"/>
      <c r="M24" s="48"/>
      <c r="N24" s="48"/>
    </row>
    <row r="25" spans="1:14" ht="15.6" x14ac:dyDescent="0.25">
      <c r="B25" s="31" t="s">
        <v>3</v>
      </c>
      <c r="C25" s="11">
        <v>20.951260000000001</v>
      </c>
      <c r="D25" s="11">
        <v>16.936350000000001</v>
      </c>
      <c r="E25" s="11">
        <v>26.520340000000001</v>
      </c>
      <c r="F25" s="4">
        <f t="shared" si="2"/>
        <v>21.469316666666668</v>
      </c>
      <c r="G25" s="10">
        <f t="shared" si="3"/>
        <v>4.8129516008820952</v>
      </c>
      <c r="K25" s="46"/>
      <c r="L25" s="48"/>
      <c r="M25" s="48"/>
      <c r="N25" s="48"/>
    </row>
    <row r="26" spans="1:14" ht="15.6" x14ac:dyDescent="0.25">
      <c r="B26" s="31" t="s">
        <v>125</v>
      </c>
      <c r="C26" s="11">
        <v>84.40889</v>
      </c>
      <c r="D26" s="11">
        <v>91.001239999999996</v>
      </c>
      <c r="E26" s="11">
        <v>89.059790000000007</v>
      </c>
      <c r="F26" s="4">
        <f t="shared" si="2"/>
        <v>88.156639999999996</v>
      </c>
      <c r="G26" s="10">
        <f t="shared" si="3"/>
        <v>3.3877026983635972</v>
      </c>
      <c r="H26" s="2"/>
      <c r="I26" s="2"/>
      <c r="K26" s="46"/>
      <c r="L26" s="48"/>
      <c r="M26" s="48"/>
      <c r="N26" s="48"/>
    </row>
    <row r="27" spans="1:14" ht="15.6" x14ac:dyDescent="0.25">
      <c r="A27" s="8"/>
      <c r="B27" s="31"/>
      <c r="C27" s="11"/>
      <c r="D27" s="11"/>
      <c r="E27" s="4"/>
      <c r="F27" s="4"/>
      <c r="G27" s="10"/>
      <c r="H27" s="2"/>
      <c r="I27" s="2"/>
      <c r="K27" s="46"/>
      <c r="L27" s="48"/>
      <c r="M27" s="48"/>
      <c r="N27" s="48"/>
    </row>
    <row r="28" spans="1:14" ht="15.6" x14ac:dyDescent="0.25">
      <c r="A28" s="8" t="s">
        <v>131</v>
      </c>
      <c r="B28" s="31" t="s">
        <v>60</v>
      </c>
      <c r="C28" s="11">
        <v>156.94649999999999</v>
      </c>
      <c r="D28" s="11">
        <v>162.6515</v>
      </c>
      <c r="E28" s="11">
        <v>161.29300000000001</v>
      </c>
      <c r="F28" s="4">
        <f t="shared" si="2"/>
        <v>160.297</v>
      </c>
      <c r="G28" s="10">
        <f t="shared" si="3"/>
        <v>2.9800617862722323</v>
      </c>
      <c r="I28" s="2"/>
      <c r="K28" s="46"/>
      <c r="L28" s="48"/>
      <c r="M28" s="48"/>
      <c r="N28" s="48"/>
    </row>
    <row r="29" spans="1:14" ht="15.6" x14ac:dyDescent="0.25">
      <c r="A29" s="8"/>
      <c r="B29" s="31" t="s">
        <v>3</v>
      </c>
      <c r="C29" s="11">
        <v>21.865349999999999</v>
      </c>
      <c r="D29" s="11">
        <v>16.412710000000001</v>
      </c>
      <c r="E29" s="11">
        <v>20.962499999999999</v>
      </c>
      <c r="F29" s="4">
        <f t="shared" si="2"/>
        <v>19.74685333333333</v>
      </c>
      <c r="G29" s="10">
        <f t="shared" si="3"/>
        <v>2.9225277340058522</v>
      </c>
      <c r="I29" s="2"/>
      <c r="K29" s="46"/>
      <c r="L29" s="48"/>
      <c r="M29" s="48"/>
      <c r="N29" s="48"/>
    </row>
    <row r="30" spans="1:14" ht="15.6" x14ac:dyDescent="0.25">
      <c r="B30" s="31" t="s">
        <v>125</v>
      </c>
      <c r="C30" s="11">
        <v>351.37259999999998</v>
      </c>
      <c r="D30" s="11">
        <v>305.42599999999999</v>
      </c>
      <c r="E30" s="11">
        <v>277.2679</v>
      </c>
      <c r="F30" s="4">
        <f t="shared" si="2"/>
        <v>311.35549999999995</v>
      </c>
      <c r="G30" s="10">
        <f t="shared" si="3"/>
        <v>37.40649500033382</v>
      </c>
      <c r="K30" s="46"/>
      <c r="L30" s="48"/>
      <c r="M30" s="48"/>
      <c r="N30" s="48"/>
    </row>
    <row r="31" spans="1:14" ht="15.6" x14ac:dyDescent="0.25">
      <c r="B31" s="9"/>
      <c r="C31" s="6"/>
      <c r="D31" s="6"/>
      <c r="E31" s="2"/>
      <c r="F31" s="4"/>
      <c r="G31" s="10"/>
      <c r="H31" s="2"/>
      <c r="I31" s="2"/>
      <c r="K31" s="46"/>
      <c r="L31" s="48"/>
      <c r="M31" s="48"/>
      <c r="N31" s="48"/>
    </row>
    <row r="32" spans="1:14" ht="15.6" x14ac:dyDescent="0.25">
      <c r="A32" s="21" t="s">
        <v>128</v>
      </c>
      <c r="B32" s="30"/>
      <c r="C32" s="2"/>
      <c r="D32" s="2"/>
      <c r="E32" s="2"/>
      <c r="F32" s="4"/>
      <c r="G32" s="10"/>
      <c r="H32" s="2"/>
      <c r="I32" s="2"/>
      <c r="K32" s="46"/>
      <c r="L32" s="48"/>
      <c r="M32" s="48"/>
      <c r="N32" s="48"/>
    </row>
    <row r="33" spans="1:13" ht="15.6" x14ac:dyDescent="0.25">
      <c r="A33" s="2" t="s">
        <v>65</v>
      </c>
      <c r="B33" s="30"/>
      <c r="C33" s="2" t="s">
        <v>55</v>
      </c>
      <c r="D33" s="2" t="s">
        <v>56</v>
      </c>
      <c r="E33" s="2" t="s">
        <v>57</v>
      </c>
      <c r="F33" s="4"/>
      <c r="G33" s="10"/>
      <c r="K33" s="46"/>
      <c r="L33" s="48"/>
      <c r="M33" s="48"/>
    </row>
    <row r="34" spans="1:13" ht="15.6" x14ac:dyDescent="0.25">
      <c r="A34" s="2"/>
      <c r="B34" s="9" t="s">
        <v>53</v>
      </c>
      <c r="C34" s="11">
        <v>4.67</v>
      </c>
      <c r="D34" s="11">
        <v>4.5</v>
      </c>
      <c r="E34" s="11">
        <v>4.5</v>
      </c>
      <c r="F34" s="4">
        <f t="shared" si="2"/>
        <v>4.5566666666666666</v>
      </c>
      <c r="G34" s="10">
        <f t="shared" si="3"/>
        <v>9.8149545762236334E-2</v>
      </c>
      <c r="K34" s="46"/>
      <c r="L34" s="48"/>
      <c r="M34" s="48"/>
    </row>
    <row r="35" spans="1:13" ht="15.6" x14ac:dyDescent="0.25">
      <c r="A35" s="2"/>
      <c r="B35" s="9" t="s">
        <v>54</v>
      </c>
      <c r="C35" s="11">
        <v>5</v>
      </c>
      <c r="D35" s="11">
        <v>4.75</v>
      </c>
      <c r="E35" s="11">
        <v>4.8</v>
      </c>
      <c r="F35" s="4">
        <f t="shared" si="2"/>
        <v>4.8500000000000005</v>
      </c>
      <c r="G35" s="10">
        <f t="shared" si="3"/>
        <v>0.13228756555322957</v>
      </c>
      <c r="K35" s="46"/>
      <c r="L35" s="48"/>
      <c r="M35" s="48"/>
    </row>
    <row r="36" spans="1:13" ht="15.6" x14ac:dyDescent="0.25">
      <c r="A36" s="2"/>
      <c r="B36" s="9" t="s">
        <v>126</v>
      </c>
      <c r="C36" s="11">
        <v>4.5999999999999996</v>
      </c>
      <c r="D36" s="11">
        <v>4.4000000000000004</v>
      </c>
      <c r="E36" s="11">
        <v>4.5</v>
      </c>
      <c r="F36" s="4">
        <f t="shared" si="2"/>
        <v>4.5</v>
      </c>
      <c r="G36" s="10">
        <f t="shared" si="3"/>
        <v>9.9999999999999645E-2</v>
      </c>
      <c r="K36" s="46"/>
      <c r="L36" s="48"/>
      <c r="M36" s="48"/>
    </row>
    <row r="37" spans="1:13" ht="15.6" x14ac:dyDescent="0.25">
      <c r="B37" s="32"/>
      <c r="C37" s="10"/>
      <c r="D37" s="10"/>
      <c r="E37" s="10"/>
      <c r="F37" s="4"/>
      <c r="G37" s="10"/>
      <c r="K37" s="46"/>
      <c r="L37" s="48"/>
      <c r="M37" s="48"/>
    </row>
    <row r="38" spans="1:13" ht="15.6" x14ac:dyDescent="0.25">
      <c r="A38" s="2" t="s">
        <v>80</v>
      </c>
      <c r="B38" s="9"/>
      <c r="C38" s="4" t="s">
        <v>55</v>
      </c>
      <c r="D38" s="4" t="s">
        <v>56</v>
      </c>
      <c r="E38" s="4" t="s">
        <v>57</v>
      </c>
      <c r="F38" s="4"/>
      <c r="G38" s="10"/>
      <c r="K38" s="46"/>
      <c r="L38" s="48"/>
      <c r="M38" s="48"/>
    </row>
    <row r="39" spans="1:13" ht="15.6" x14ac:dyDescent="0.25">
      <c r="A39" s="2"/>
      <c r="B39" s="9" t="s">
        <v>53</v>
      </c>
      <c r="C39" s="11">
        <v>3.67</v>
      </c>
      <c r="D39" s="11">
        <v>4</v>
      </c>
      <c r="E39" s="11">
        <v>4.4000000000000004</v>
      </c>
      <c r="F39" s="4">
        <f t="shared" si="2"/>
        <v>4.0233333333333334</v>
      </c>
      <c r="G39" s="10">
        <f t="shared" si="3"/>
        <v>0.36555893277737517</v>
      </c>
      <c r="K39" s="46"/>
      <c r="L39" s="48"/>
      <c r="M39" s="48"/>
    </row>
    <row r="40" spans="1:13" ht="15.6" x14ac:dyDescent="0.25">
      <c r="A40" s="2"/>
      <c r="B40" s="9" t="s">
        <v>54</v>
      </c>
      <c r="C40" s="11">
        <v>4.8</v>
      </c>
      <c r="D40" s="11">
        <v>5</v>
      </c>
      <c r="E40" s="11">
        <v>5.5</v>
      </c>
      <c r="F40" s="4">
        <f t="shared" si="2"/>
        <v>5.1000000000000005</v>
      </c>
      <c r="G40" s="10">
        <f t="shared" si="3"/>
        <v>0.36055512754639901</v>
      </c>
      <c r="K40" s="46"/>
      <c r="L40" s="48"/>
      <c r="M40" s="48"/>
    </row>
    <row r="41" spans="1:13" ht="15.6" x14ac:dyDescent="0.25">
      <c r="A41" s="2"/>
      <c r="B41" s="9" t="s">
        <v>126</v>
      </c>
      <c r="C41" s="11">
        <v>4.4000000000000004</v>
      </c>
      <c r="D41" s="11">
        <v>4.67</v>
      </c>
      <c r="E41" s="11">
        <v>4.5</v>
      </c>
      <c r="F41" s="4">
        <f t="shared" si="2"/>
        <v>4.5233333333333334</v>
      </c>
      <c r="G41" s="10">
        <f t="shared" si="3"/>
        <v>0.13650396819628827</v>
      </c>
      <c r="K41" s="46"/>
      <c r="L41" s="48"/>
      <c r="M41" s="48"/>
    </row>
    <row r="42" spans="1:13" ht="15.6" x14ac:dyDescent="0.25">
      <c r="K42" s="46"/>
      <c r="L42" s="48"/>
      <c r="M42" s="48"/>
    </row>
    <row r="43" spans="1:13" ht="15.6" x14ac:dyDescent="0.25">
      <c r="K43" s="46"/>
      <c r="L43" s="48"/>
      <c r="M43" s="48"/>
    </row>
    <row r="44" spans="1:13" ht="15.6" x14ac:dyDescent="0.25">
      <c r="K44" s="46"/>
      <c r="L44" s="48"/>
      <c r="M44" s="48"/>
    </row>
    <row r="45" spans="1:13" ht="15.6" x14ac:dyDescent="0.25">
      <c r="K45" s="46"/>
      <c r="L45" s="48"/>
      <c r="M45" s="48"/>
    </row>
    <row r="46" spans="1:13" ht="15.6" x14ac:dyDescent="0.25">
      <c r="K46" s="46"/>
      <c r="L46" s="48"/>
      <c r="M46" s="48"/>
    </row>
    <row r="47" spans="1:13" ht="15.6" x14ac:dyDescent="0.25">
      <c r="K47" s="46"/>
      <c r="L47" s="48"/>
      <c r="M47" s="48"/>
    </row>
    <row r="48" spans="1:13" ht="15.6" x14ac:dyDescent="0.25">
      <c r="K48" s="46"/>
      <c r="L48" s="48"/>
      <c r="M48" s="48"/>
    </row>
    <row r="49" spans="11:13" ht="15.6" x14ac:dyDescent="0.25">
      <c r="K49" s="46"/>
      <c r="L49" s="48"/>
      <c r="M49" s="48"/>
    </row>
    <row r="50" spans="11:13" ht="15.6" x14ac:dyDescent="0.25">
      <c r="K50" s="46"/>
      <c r="L50" s="48"/>
      <c r="M50" s="48"/>
    </row>
    <row r="51" spans="11:13" ht="15.6" x14ac:dyDescent="0.25">
      <c r="K51" s="46"/>
      <c r="L51" s="48"/>
      <c r="M51" s="48"/>
    </row>
    <row r="52" spans="11:13" ht="15.6" x14ac:dyDescent="0.25">
      <c r="K52" s="46"/>
      <c r="L52" s="48"/>
      <c r="M52" s="48"/>
    </row>
    <row r="53" spans="11:13" ht="15.6" x14ac:dyDescent="0.25">
      <c r="K53" s="46"/>
      <c r="L53" s="48"/>
      <c r="M53" s="48"/>
    </row>
    <row r="54" spans="11:13" ht="15.6" x14ac:dyDescent="0.25">
      <c r="K54" s="46"/>
      <c r="L54" s="48"/>
      <c r="M54" s="48"/>
    </row>
    <row r="55" spans="11:13" ht="15.6" x14ac:dyDescent="0.25">
      <c r="K55" s="46"/>
      <c r="L55" s="48"/>
      <c r="M55" s="48"/>
    </row>
    <row r="56" spans="11:13" ht="15.6" x14ac:dyDescent="0.25">
      <c r="K56" s="46"/>
      <c r="L56" s="48"/>
      <c r="M56" s="48"/>
    </row>
    <row r="57" spans="11:13" ht="15.6" x14ac:dyDescent="0.25">
      <c r="K57" s="46"/>
      <c r="L57" s="48"/>
      <c r="M57" s="48"/>
    </row>
    <row r="58" spans="11:13" ht="15.6" x14ac:dyDescent="0.25">
      <c r="K58" s="46"/>
      <c r="L58" s="48"/>
      <c r="M58" s="48"/>
    </row>
    <row r="59" spans="11:13" ht="15.6" x14ac:dyDescent="0.25">
      <c r="K59" s="46"/>
      <c r="L59" s="48"/>
      <c r="M59" s="48"/>
    </row>
    <row r="60" spans="11:13" ht="15.6" x14ac:dyDescent="0.25">
      <c r="K60" s="46"/>
      <c r="L60" s="48"/>
      <c r="M60" s="48"/>
    </row>
    <row r="61" spans="11:13" ht="15.6" x14ac:dyDescent="0.25">
      <c r="K61" s="46"/>
      <c r="L61" s="48"/>
      <c r="M61" s="48"/>
    </row>
    <row r="62" spans="11:13" ht="15.6" x14ac:dyDescent="0.25">
      <c r="K62" s="46"/>
      <c r="L62" s="48"/>
      <c r="M62" s="48"/>
    </row>
    <row r="63" spans="11:13" ht="15.6" x14ac:dyDescent="0.25">
      <c r="K63" s="46"/>
      <c r="L63" s="48"/>
      <c r="M63" s="48"/>
    </row>
    <row r="64" spans="11:13" ht="15.6" x14ac:dyDescent="0.25">
      <c r="K64" s="46"/>
      <c r="L64" s="48"/>
      <c r="M64" s="48"/>
    </row>
    <row r="65" spans="11:13" ht="15.6" x14ac:dyDescent="0.25">
      <c r="K65" s="46"/>
      <c r="L65" s="48"/>
      <c r="M65" s="48"/>
    </row>
    <row r="66" spans="11:13" ht="15.6" x14ac:dyDescent="0.25">
      <c r="K66" s="46"/>
      <c r="L66" s="48"/>
      <c r="M66" s="48"/>
    </row>
    <row r="67" spans="11:13" ht="15.6" x14ac:dyDescent="0.25">
      <c r="K67" s="46"/>
      <c r="L67" s="48"/>
      <c r="M67" s="48"/>
    </row>
    <row r="68" spans="11:13" ht="15.6" x14ac:dyDescent="0.25">
      <c r="K68" s="46"/>
      <c r="L68" s="48"/>
      <c r="M68" s="48"/>
    </row>
    <row r="69" spans="11:13" ht="15.6" x14ac:dyDescent="0.25">
      <c r="K69" s="46"/>
      <c r="L69" s="48"/>
      <c r="M69" s="48"/>
    </row>
    <row r="70" spans="11:13" ht="15.6" x14ac:dyDescent="0.25">
      <c r="K70" s="46"/>
      <c r="L70" s="48"/>
      <c r="M70" s="48"/>
    </row>
    <row r="71" spans="11:13" ht="15.6" x14ac:dyDescent="0.25">
      <c r="K71" s="46"/>
      <c r="L71" s="48"/>
      <c r="M71" s="48"/>
    </row>
    <row r="72" spans="11:13" ht="15.6" x14ac:dyDescent="0.25">
      <c r="K72" s="46"/>
      <c r="L72" s="48"/>
      <c r="M72" s="48"/>
    </row>
    <row r="73" spans="11:13" ht="15.6" x14ac:dyDescent="0.25">
      <c r="K73" s="46"/>
      <c r="L73" s="48"/>
      <c r="M73" s="48"/>
    </row>
    <row r="74" spans="11:13" ht="15.6" x14ac:dyDescent="0.25">
      <c r="K74" s="46"/>
      <c r="L74" s="48"/>
      <c r="M74" s="48"/>
    </row>
    <row r="75" spans="11:13" ht="15.6" x14ac:dyDescent="0.25">
      <c r="K75" s="46"/>
      <c r="L75" s="48"/>
      <c r="M75" s="48"/>
    </row>
    <row r="76" spans="11:13" ht="15.6" x14ac:dyDescent="0.25">
      <c r="K76" s="46"/>
      <c r="L76" s="48"/>
      <c r="M76" s="48"/>
    </row>
    <row r="77" spans="11:13" ht="15.6" x14ac:dyDescent="0.25">
      <c r="K77" s="46"/>
      <c r="L77" s="48"/>
      <c r="M77" s="48"/>
    </row>
    <row r="78" spans="11:13" ht="15.6" x14ac:dyDescent="0.25">
      <c r="K78" s="46"/>
      <c r="L78" s="48"/>
      <c r="M78" s="48"/>
    </row>
    <row r="79" spans="11:13" ht="15.6" x14ac:dyDescent="0.25">
      <c r="K79" s="46"/>
      <c r="L79" s="48"/>
      <c r="M79" s="48"/>
    </row>
    <row r="80" spans="11:13" ht="15.6" x14ac:dyDescent="0.25">
      <c r="K80" s="46"/>
      <c r="L80" s="48"/>
      <c r="M80" s="48"/>
    </row>
    <row r="81" spans="11:13" ht="15.6" x14ac:dyDescent="0.25">
      <c r="K81" s="46"/>
      <c r="L81" s="48"/>
      <c r="M81" s="48"/>
    </row>
    <row r="82" spans="11:13" ht="15.6" x14ac:dyDescent="0.25">
      <c r="K82" s="46"/>
      <c r="L82" s="48"/>
      <c r="M82" s="48"/>
    </row>
    <row r="83" spans="11:13" ht="15.6" x14ac:dyDescent="0.25">
      <c r="K83" s="46"/>
      <c r="L83" s="48"/>
      <c r="M83" s="48"/>
    </row>
    <row r="84" spans="11:13" ht="15.6" x14ac:dyDescent="0.25">
      <c r="K84" s="46"/>
      <c r="L84" s="48"/>
      <c r="M84" s="48"/>
    </row>
    <row r="85" spans="11:13" ht="15.6" x14ac:dyDescent="0.25">
      <c r="K85" s="46"/>
      <c r="L85" s="48"/>
      <c r="M85" s="48"/>
    </row>
    <row r="86" spans="11:13" ht="15.6" x14ac:dyDescent="0.25">
      <c r="K86" s="46"/>
      <c r="L86" s="48"/>
      <c r="M86" s="48"/>
    </row>
    <row r="87" spans="11:13" ht="15.6" x14ac:dyDescent="0.25">
      <c r="K87" s="46"/>
      <c r="L87" s="48"/>
      <c r="M87" s="48"/>
    </row>
    <row r="88" spans="11:13" ht="15.6" x14ac:dyDescent="0.25">
      <c r="K88" s="46"/>
      <c r="L88" s="48"/>
      <c r="M88" s="48"/>
    </row>
    <row r="89" spans="11:13" ht="15.6" x14ac:dyDescent="0.25">
      <c r="K89" s="46"/>
      <c r="L89" s="48"/>
      <c r="M89" s="48"/>
    </row>
    <row r="90" spans="11:13" ht="15.6" x14ac:dyDescent="0.25">
      <c r="K90" s="46"/>
      <c r="L90" s="48"/>
      <c r="M90" s="48"/>
    </row>
    <row r="91" spans="11:13" ht="15.6" x14ac:dyDescent="0.25">
      <c r="K91" s="46"/>
      <c r="L91" s="48"/>
      <c r="M91" s="48"/>
    </row>
    <row r="92" spans="11:13" ht="15.6" x14ac:dyDescent="0.25">
      <c r="K92" s="46"/>
      <c r="L92" s="48"/>
      <c r="M92" s="48"/>
    </row>
    <row r="93" spans="11:13" ht="15.6" x14ac:dyDescent="0.25">
      <c r="K93" s="46"/>
      <c r="L93" s="48"/>
      <c r="M93" s="48"/>
    </row>
    <row r="94" spans="11:13" ht="15.6" x14ac:dyDescent="0.25">
      <c r="K94" s="46"/>
      <c r="L94" s="48"/>
      <c r="M94" s="48"/>
    </row>
    <row r="95" spans="11:13" ht="15.6" x14ac:dyDescent="0.25">
      <c r="K95" s="46"/>
      <c r="L95" s="48"/>
      <c r="M95" s="48"/>
    </row>
    <row r="96" spans="11:13" ht="15.6" x14ac:dyDescent="0.25">
      <c r="K96" s="46"/>
      <c r="L96" s="48"/>
      <c r="M96" s="48"/>
    </row>
    <row r="97" spans="11:13" ht="15.6" x14ac:dyDescent="0.25">
      <c r="K97" s="46"/>
      <c r="L97" s="48"/>
      <c r="M97" s="48"/>
    </row>
    <row r="98" spans="11:13" ht="15.6" x14ac:dyDescent="0.25">
      <c r="K98" s="46"/>
      <c r="L98" s="48"/>
      <c r="M98" s="48"/>
    </row>
    <row r="99" spans="11:13" ht="15.6" x14ac:dyDescent="0.25">
      <c r="K99" s="46"/>
      <c r="L99" s="48"/>
      <c r="M99" s="48"/>
    </row>
    <row r="100" spans="11:13" ht="15.6" x14ac:dyDescent="0.25">
      <c r="K100" s="46"/>
      <c r="L100" s="48"/>
      <c r="M100" s="48"/>
    </row>
    <row r="101" spans="11:13" ht="15.6" x14ac:dyDescent="0.25">
      <c r="K101" s="46"/>
      <c r="L101" s="48"/>
      <c r="M101" s="48"/>
    </row>
    <row r="102" spans="11:13" ht="15.6" x14ac:dyDescent="0.25">
      <c r="K102" s="46"/>
      <c r="L102" s="48"/>
      <c r="M102" s="48"/>
    </row>
    <row r="103" spans="11:13" ht="15.6" x14ac:dyDescent="0.25">
      <c r="K103" s="46"/>
      <c r="L103" s="48"/>
      <c r="M103" s="48"/>
    </row>
    <row r="104" spans="11:13" ht="15.6" x14ac:dyDescent="0.25">
      <c r="K104" s="46"/>
      <c r="L104" s="48"/>
      <c r="M104" s="48"/>
    </row>
    <row r="105" spans="11:13" ht="15.6" x14ac:dyDescent="0.25">
      <c r="K105" s="46"/>
      <c r="L105" s="48"/>
      <c r="M105" s="48"/>
    </row>
    <row r="106" spans="11:13" ht="15.6" x14ac:dyDescent="0.25">
      <c r="K106" s="46"/>
      <c r="L106" s="48"/>
      <c r="M106" s="48"/>
    </row>
    <row r="107" spans="11:13" ht="15.6" x14ac:dyDescent="0.25">
      <c r="K107" s="46"/>
      <c r="L107" s="48"/>
      <c r="M107" s="48"/>
    </row>
    <row r="108" spans="11:13" ht="15.6" x14ac:dyDescent="0.25">
      <c r="K108" s="46"/>
      <c r="L108" s="48"/>
      <c r="M108" s="48"/>
    </row>
    <row r="109" spans="11:13" ht="15.6" x14ac:dyDescent="0.25">
      <c r="K109" s="46"/>
      <c r="L109" s="48"/>
      <c r="M109" s="48"/>
    </row>
    <row r="110" spans="11:13" ht="15.6" x14ac:dyDescent="0.25">
      <c r="K110" s="46"/>
      <c r="L110" s="48"/>
      <c r="M110" s="48"/>
    </row>
    <row r="111" spans="11:13" ht="15.6" x14ac:dyDescent="0.25">
      <c r="K111" s="46"/>
      <c r="L111" s="48"/>
      <c r="M111" s="48"/>
    </row>
    <row r="112" spans="11:13" ht="15.6" x14ac:dyDescent="0.25">
      <c r="K112" s="46"/>
      <c r="L112" s="48"/>
      <c r="M112" s="48"/>
    </row>
    <row r="113" spans="11:13" ht="15.6" x14ac:dyDescent="0.25">
      <c r="K113" s="46"/>
      <c r="L113" s="48"/>
      <c r="M113" s="48"/>
    </row>
    <row r="114" spans="11:13" ht="15.6" x14ac:dyDescent="0.25">
      <c r="K114" s="46"/>
      <c r="L114" s="48"/>
      <c r="M114" s="48"/>
    </row>
    <row r="115" spans="11:13" ht="15.6" x14ac:dyDescent="0.25">
      <c r="K115" s="46"/>
      <c r="L115" s="48"/>
      <c r="M115" s="48"/>
    </row>
    <row r="116" spans="11:13" ht="15.6" x14ac:dyDescent="0.25">
      <c r="K116" s="46"/>
      <c r="L116" s="48"/>
      <c r="M116" s="48"/>
    </row>
    <row r="117" spans="11:13" ht="15.6" x14ac:dyDescent="0.25">
      <c r="K117" s="46"/>
      <c r="L117" s="48"/>
      <c r="M117" s="48"/>
    </row>
    <row r="118" spans="11:13" ht="15.6" x14ac:dyDescent="0.25">
      <c r="K118" s="46"/>
      <c r="L118" s="48"/>
      <c r="M118" s="48"/>
    </row>
    <row r="119" spans="11:13" ht="15.6" x14ac:dyDescent="0.25">
      <c r="K119" s="46"/>
      <c r="L119" s="48"/>
      <c r="M119" s="48"/>
    </row>
    <row r="120" spans="11:13" ht="15.6" x14ac:dyDescent="0.25">
      <c r="K120" s="46"/>
      <c r="L120" s="48"/>
      <c r="M120" s="48"/>
    </row>
    <row r="121" spans="11:13" ht="15.6" x14ac:dyDescent="0.25">
      <c r="K121" s="46"/>
      <c r="L121" s="48"/>
      <c r="M121" s="48"/>
    </row>
    <row r="122" spans="11:13" ht="15.6" x14ac:dyDescent="0.25">
      <c r="K122" s="46"/>
      <c r="L122" s="48"/>
      <c r="M122" s="48"/>
    </row>
    <row r="123" spans="11:13" ht="15.6" x14ac:dyDescent="0.25">
      <c r="K123" s="46"/>
      <c r="L123" s="48"/>
      <c r="M123" s="48"/>
    </row>
    <row r="124" spans="11:13" ht="15.6" x14ac:dyDescent="0.25">
      <c r="K124" s="46"/>
      <c r="L124" s="48"/>
      <c r="M124" s="48"/>
    </row>
    <row r="125" spans="11:13" ht="15.6" x14ac:dyDescent="0.25">
      <c r="K125" s="46"/>
      <c r="L125" s="48"/>
      <c r="M125" s="48"/>
    </row>
    <row r="126" spans="11:13" ht="15.6" x14ac:dyDescent="0.25">
      <c r="K126" s="46"/>
      <c r="L126" s="48"/>
      <c r="M126" s="48"/>
    </row>
    <row r="127" spans="11:13" ht="15.6" x14ac:dyDescent="0.25">
      <c r="K127" s="46"/>
      <c r="L127" s="48"/>
      <c r="M127" s="48"/>
    </row>
    <row r="128" spans="11:13" ht="15.6" x14ac:dyDescent="0.25">
      <c r="K128" s="46"/>
      <c r="L128" s="48"/>
      <c r="M128" s="48"/>
    </row>
    <row r="129" spans="11:13" ht="15.6" x14ac:dyDescent="0.25">
      <c r="K129" s="46"/>
      <c r="L129" s="48"/>
      <c r="M129" s="48"/>
    </row>
    <row r="130" spans="11:13" ht="15.6" x14ac:dyDescent="0.25">
      <c r="K130" s="46"/>
      <c r="L130" s="48"/>
      <c r="M130" s="48"/>
    </row>
    <row r="131" spans="11:13" ht="15.6" x14ac:dyDescent="0.25">
      <c r="K131" s="46"/>
      <c r="L131" s="48"/>
      <c r="M131" s="48"/>
    </row>
    <row r="132" spans="11:13" ht="15.6" x14ac:dyDescent="0.25">
      <c r="K132" s="46"/>
      <c r="L132" s="48"/>
      <c r="M132" s="48"/>
    </row>
    <row r="133" spans="11:13" ht="15.6" x14ac:dyDescent="0.25">
      <c r="K133" s="46"/>
      <c r="L133" s="48"/>
      <c r="M133" s="48"/>
    </row>
    <row r="134" spans="11:13" ht="15.6" x14ac:dyDescent="0.25">
      <c r="K134" s="46"/>
      <c r="L134" s="48"/>
      <c r="M134" s="48"/>
    </row>
    <row r="135" spans="11:13" ht="15.6" x14ac:dyDescent="0.25">
      <c r="K135" s="46"/>
      <c r="L135" s="48"/>
      <c r="M135" s="48"/>
    </row>
    <row r="136" spans="11:13" ht="15.6" x14ac:dyDescent="0.25">
      <c r="K136" s="46"/>
      <c r="L136" s="48"/>
      <c r="M136" s="48"/>
    </row>
    <row r="137" spans="11:13" ht="15.6" x14ac:dyDescent="0.25">
      <c r="K137" s="46"/>
      <c r="L137" s="48"/>
      <c r="M137" s="48"/>
    </row>
    <row r="138" spans="11:13" ht="15.6" x14ac:dyDescent="0.25">
      <c r="K138" s="46"/>
      <c r="L138" s="48"/>
      <c r="M138" s="48"/>
    </row>
    <row r="139" spans="11:13" ht="15.6" x14ac:dyDescent="0.25">
      <c r="K139" s="46"/>
      <c r="L139" s="48"/>
      <c r="M139" s="48"/>
    </row>
    <row r="140" spans="11:13" ht="15.6" x14ac:dyDescent="0.25">
      <c r="K140" s="46"/>
      <c r="L140" s="48"/>
      <c r="M140" s="48"/>
    </row>
    <row r="141" spans="11:13" ht="15.6" x14ac:dyDescent="0.25">
      <c r="K141" s="46"/>
      <c r="L141" s="48"/>
      <c r="M141" s="48"/>
    </row>
    <row r="142" spans="11:13" ht="15.6" x14ac:dyDescent="0.25">
      <c r="K142" s="46"/>
      <c r="L142" s="48"/>
      <c r="M142" s="48"/>
    </row>
    <row r="143" spans="11:13" ht="15.6" x14ac:dyDescent="0.25">
      <c r="K143" s="46"/>
      <c r="L143" s="48"/>
      <c r="M143" s="48"/>
    </row>
    <row r="144" spans="11:13" ht="15.6" x14ac:dyDescent="0.25">
      <c r="K144" s="46"/>
      <c r="L144" s="48"/>
      <c r="M144" s="48"/>
    </row>
    <row r="145" spans="11:13" ht="15.6" x14ac:dyDescent="0.25">
      <c r="K145" s="46"/>
      <c r="L145" s="48"/>
      <c r="M145" s="48"/>
    </row>
    <row r="146" spans="11:13" ht="15.6" x14ac:dyDescent="0.25">
      <c r="K146" s="46"/>
      <c r="L146" s="48"/>
      <c r="M146" s="48"/>
    </row>
    <row r="147" spans="11:13" ht="15.6" x14ac:dyDescent="0.25">
      <c r="K147" s="46"/>
      <c r="L147" s="48"/>
      <c r="M147" s="48"/>
    </row>
    <row r="148" spans="11:13" ht="15.6" x14ac:dyDescent="0.25">
      <c r="K148" s="46"/>
      <c r="L148" s="48"/>
      <c r="M148" s="48"/>
    </row>
    <row r="149" spans="11:13" ht="15.6" x14ac:dyDescent="0.25">
      <c r="K149" s="46"/>
      <c r="L149" s="48"/>
      <c r="M149" s="48"/>
    </row>
    <row r="150" spans="11:13" ht="15.6" x14ac:dyDescent="0.25">
      <c r="K150" s="46"/>
      <c r="L150" s="48"/>
      <c r="M150" s="48"/>
    </row>
    <row r="151" spans="11:13" ht="15.6" x14ac:dyDescent="0.25">
      <c r="K151" s="46"/>
      <c r="L151" s="48"/>
      <c r="M151" s="48"/>
    </row>
    <row r="152" spans="11:13" ht="15.6" x14ac:dyDescent="0.25">
      <c r="K152" s="46"/>
      <c r="L152" s="48"/>
      <c r="M152" s="48"/>
    </row>
    <row r="153" spans="11:13" ht="15.6" x14ac:dyDescent="0.25">
      <c r="K153" s="46"/>
      <c r="L153" s="48"/>
      <c r="M153" s="48"/>
    </row>
    <row r="154" spans="11:13" ht="15.6" x14ac:dyDescent="0.25">
      <c r="K154" s="46"/>
      <c r="L154" s="48"/>
      <c r="M154" s="48"/>
    </row>
    <row r="155" spans="11:13" ht="15.6" x14ac:dyDescent="0.25">
      <c r="K155" s="46"/>
      <c r="L155" s="48"/>
      <c r="M155" s="48"/>
    </row>
    <row r="156" spans="11:13" ht="15.6" x14ac:dyDescent="0.25">
      <c r="K156" s="46"/>
      <c r="L156" s="48"/>
      <c r="M156" s="48"/>
    </row>
    <row r="157" spans="11:13" ht="15.6" x14ac:dyDescent="0.25">
      <c r="K157" s="46"/>
      <c r="L157" s="48"/>
      <c r="M157" s="48"/>
    </row>
    <row r="158" spans="11:13" ht="15.6" x14ac:dyDescent="0.25">
      <c r="K158" s="46"/>
      <c r="L158" s="48"/>
      <c r="M158" s="48"/>
    </row>
    <row r="159" spans="11:13" ht="15.6" x14ac:dyDescent="0.25">
      <c r="K159" s="46"/>
      <c r="L159" s="48"/>
      <c r="M159" s="48"/>
    </row>
    <row r="160" spans="11:13" ht="15.6" x14ac:dyDescent="0.25">
      <c r="K160" s="46"/>
      <c r="L160" s="48"/>
      <c r="M160" s="48"/>
    </row>
    <row r="161" spans="11:13" ht="15.6" x14ac:dyDescent="0.25">
      <c r="K161" s="46"/>
      <c r="L161" s="48"/>
      <c r="M161" s="48"/>
    </row>
    <row r="162" spans="11:13" ht="15.6" x14ac:dyDescent="0.25">
      <c r="K162" s="46"/>
      <c r="L162" s="48"/>
      <c r="M162" s="48"/>
    </row>
    <row r="163" spans="11:13" ht="15.6" x14ac:dyDescent="0.25">
      <c r="K163" s="46"/>
      <c r="L163" s="48"/>
      <c r="M163" s="48"/>
    </row>
    <row r="164" spans="11:13" ht="15.6" x14ac:dyDescent="0.25">
      <c r="K164" s="46"/>
      <c r="L164" s="48"/>
      <c r="M164" s="48"/>
    </row>
    <row r="165" spans="11:13" ht="15.6" x14ac:dyDescent="0.25">
      <c r="K165" s="46"/>
      <c r="L165" s="48"/>
      <c r="M165" s="48"/>
    </row>
    <row r="166" spans="11:13" ht="15.6" x14ac:dyDescent="0.25">
      <c r="K166" s="46"/>
      <c r="L166" s="48"/>
      <c r="M166" s="48"/>
    </row>
    <row r="167" spans="11:13" ht="15.6" x14ac:dyDescent="0.25">
      <c r="K167" s="46"/>
      <c r="L167" s="48"/>
      <c r="M167" s="48"/>
    </row>
    <row r="168" spans="11:13" ht="15.6" x14ac:dyDescent="0.25">
      <c r="K168" s="46"/>
      <c r="L168" s="48"/>
      <c r="M168" s="48"/>
    </row>
    <row r="169" spans="11:13" ht="15.6" x14ac:dyDescent="0.25">
      <c r="K169" s="46"/>
      <c r="L169" s="48"/>
      <c r="M169" s="48"/>
    </row>
    <row r="170" spans="11:13" ht="15.6" x14ac:dyDescent="0.25">
      <c r="K170" s="46"/>
      <c r="L170" s="48"/>
      <c r="M170" s="48"/>
    </row>
    <row r="171" spans="11:13" ht="15.6" x14ac:dyDescent="0.25">
      <c r="K171" s="46"/>
      <c r="L171" s="48"/>
      <c r="M171" s="48"/>
    </row>
    <row r="172" spans="11:13" ht="15.6" x14ac:dyDescent="0.25">
      <c r="K172" s="46"/>
      <c r="L172" s="48"/>
      <c r="M172" s="48"/>
    </row>
    <row r="173" spans="11:13" ht="15.6" x14ac:dyDescent="0.25">
      <c r="K173" s="46"/>
      <c r="L173" s="48"/>
      <c r="M173" s="48"/>
    </row>
    <row r="174" spans="11:13" ht="15.6" x14ac:dyDescent="0.25">
      <c r="K174" s="46"/>
      <c r="L174" s="48"/>
      <c r="M174" s="48"/>
    </row>
    <row r="175" spans="11:13" ht="15.6" x14ac:dyDescent="0.25">
      <c r="K175" s="46"/>
      <c r="L175" s="48"/>
      <c r="M175" s="48"/>
    </row>
    <row r="176" spans="11:13" ht="15.6" x14ac:dyDescent="0.25">
      <c r="K176" s="46"/>
      <c r="L176" s="48"/>
      <c r="M176" s="48"/>
    </row>
    <row r="177" spans="11:13" ht="15.6" x14ac:dyDescent="0.25">
      <c r="K177" s="46"/>
      <c r="L177" s="48"/>
      <c r="M177" s="48"/>
    </row>
    <row r="178" spans="11:13" ht="15.6" x14ac:dyDescent="0.25">
      <c r="K178" s="46"/>
      <c r="L178" s="48"/>
      <c r="M178" s="48"/>
    </row>
    <row r="179" spans="11:13" ht="15.6" x14ac:dyDescent="0.25">
      <c r="K179" s="46"/>
      <c r="L179" s="48"/>
      <c r="M179" s="48"/>
    </row>
    <row r="180" spans="11:13" ht="15.6" x14ac:dyDescent="0.25">
      <c r="K180" s="46"/>
      <c r="L180" s="48"/>
      <c r="M180" s="48"/>
    </row>
    <row r="181" spans="11:13" ht="15.6" x14ac:dyDescent="0.25">
      <c r="K181" s="46"/>
      <c r="L181" s="48"/>
      <c r="M181" s="48"/>
    </row>
    <row r="182" spans="11:13" ht="15.6" x14ac:dyDescent="0.25">
      <c r="K182" s="46"/>
      <c r="L182" s="48"/>
      <c r="M182" s="48"/>
    </row>
    <row r="183" spans="11:13" ht="15.6" x14ac:dyDescent="0.25">
      <c r="K183" s="46"/>
      <c r="L183" s="48"/>
      <c r="M183" s="48"/>
    </row>
    <row r="184" spans="11:13" ht="15.6" x14ac:dyDescent="0.25">
      <c r="K184" s="46"/>
      <c r="L184" s="48"/>
      <c r="M184" s="48"/>
    </row>
    <row r="185" spans="11:13" ht="15.6" x14ac:dyDescent="0.25">
      <c r="K185" s="46"/>
      <c r="L185" s="48"/>
      <c r="M185" s="48"/>
    </row>
    <row r="186" spans="11:13" ht="15.6" x14ac:dyDescent="0.25">
      <c r="K186" s="46"/>
      <c r="L186" s="48"/>
      <c r="M186" s="48"/>
    </row>
    <row r="187" spans="11:13" ht="15.6" x14ac:dyDescent="0.25">
      <c r="K187" s="46"/>
      <c r="L187" s="48"/>
      <c r="M187" s="48"/>
    </row>
    <row r="188" spans="11:13" ht="15.6" x14ac:dyDescent="0.25">
      <c r="K188" s="46"/>
      <c r="L188" s="48"/>
      <c r="M188" s="48"/>
    </row>
    <row r="189" spans="11:13" ht="15.6" x14ac:dyDescent="0.25">
      <c r="K189" s="46"/>
      <c r="L189" s="48"/>
      <c r="M189" s="48"/>
    </row>
    <row r="190" spans="11:13" ht="15.6" x14ac:dyDescent="0.25">
      <c r="K190" s="46"/>
      <c r="L190" s="48"/>
      <c r="M190" s="48"/>
    </row>
    <row r="191" spans="11:13" ht="15.6" x14ac:dyDescent="0.25">
      <c r="K191" s="46"/>
      <c r="L191" s="48"/>
      <c r="M191" s="48"/>
    </row>
    <row r="192" spans="11:13" ht="15.6" x14ac:dyDescent="0.25">
      <c r="K192" s="46"/>
      <c r="L192" s="48"/>
      <c r="M192" s="48"/>
    </row>
    <row r="193" spans="11:13" ht="15.6" x14ac:dyDescent="0.25">
      <c r="K193" s="46"/>
      <c r="L193" s="48"/>
      <c r="M193" s="48"/>
    </row>
    <row r="194" spans="11:13" ht="15.6" x14ac:dyDescent="0.25">
      <c r="K194" s="46"/>
      <c r="L194" s="48"/>
      <c r="M194" s="48"/>
    </row>
    <row r="195" spans="11:13" ht="15.6" x14ac:dyDescent="0.25">
      <c r="K195" s="46"/>
      <c r="L195" s="48"/>
      <c r="M195" s="48"/>
    </row>
    <row r="196" spans="11:13" ht="15.6" x14ac:dyDescent="0.25">
      <c r="K196" s="46"/>
      <c r="L196" s="48"/>
      <c r="M196" s="48"/>
    </row>
    <row r="197" spans="11:13" ht="15.6" x14ac:dyDescent="0.25">
      <c r="K197" s="46"/>
      <c r="L197" s="48"/>
      <c r="M197" s="48"/>
    </row>
    <row r="198" spans="11:13" ht="15.6" x14ac:dyDescent="0.25">
      <c r="K198" s="46"/>
      <c r="L198" s="48"/>
      <c r="M198" s="48"/>
    </row>
    <row r="199" spans="11:13" ht="15.6" x14ac:dyDescent="0.25">
      <c r="K199" s="46"/>
      <c r="L199" s="48"/>
      <c r="M199" s="48"/>
    </row>
    <row r="200" spans="11:13" ht="15.6" x14ac:dyDescent="0.25">
      <c r="K200" s="46"/>
      <c r="L200" s="48"/>
      <c r="M200" s="48"/>
    </row>
    <row r="201" spans="11:13" ht="15.6" x14ac:dyDescent="0.25">
      <c r="K201" s="46"/>
      <c r="L201" s="48"/>
      <c r="M201" s="48"/>
    </row>
    <row r="202" spans="11:13" ht="15.6" x14ac:dyDescent="0.25">
      <c r="K202" s="46"/>
      <c r="L202" s="48"/>
      <c r="M202" s="48"/>
    </row>
    <row r="203" spans="11:13" ht="15.6" x14ac:dyDescent="0.25">
      <c r="K203" s="46"/>
      <c r="L203" s="48"/>
      <c r="M203" s="48"/>
    </row>
    <row r="204" spans="11:13" ht="15.6" x14ac:dyDescent="0.25">
      <c r="K204" s="46"/>
      <c r="L204" s="48"/>
      <c r="M204" s="48"/>
    </row>
    <row r="205" spans="11:13" ht="15.6" x14ac:dyDescent="0.25">
      <c r="K205" s="46"/>
      <c r="L205" s="48"/>
      <c r="M205" s="48"/>
    </row>
    <row r="206" spans="11:13" ht="15.6" x14ac:dyDescent="0.25">
      <c r="K206" s="46"/>
      <c r="L206" s="48"/>
      <c r="M206" s="48"/>
    </row>
    <row r="207" spans="11:13" ht="15.6" x14ac:dyDescent="0.25">
      <c r="K207" s="46"/>
      <c r="L207" s="48"/>
      <c r="M207" s="48"/>
    </row>
    <row r="208" spans="11:13" ht="15.6" x14ac:dyDescent="0.25">
      <c r="K208" s="46"/>
      <c r="L208" s="48"/>
      <c r="M208" s="48"/>
    </row>
    <row r="209" spans="11:13" ht="15.6" x14ac:dyDescent="0.25">
      <c r="K209" s="46"/>
      <c r="L209" s="48"/>
      <c r="M209" s="48"/>
    </row>
    <row r="210" spans="11:13" ht="15.6" x14ac:dyDescent="0.25">
      <c r="K210" s="46"/>
      <c r="L210" s="48"/>
      <c r="M210" s="48"/>
    </row>
    <row r="211" spans="11:13" ht="15.6" x14ac:dyDescent="0.25">
      <c r="K211" s="46"/>
      <c r="L211" s="48"/>
      <c r="M211" s="48"/>
    </row>
    <row r="212" spans="11:13" ht="15.6" x14ac:dyDescent="0.25">
      <c r="K212" s="46"/>
      <c r="L212" s="48"/>
      <c r="M212" s="48"/>
    </row>
    <row r="213" spans="11:13" ht="15.6" x14ac:dyDescent="0.25">
      <c r="K213" s="46"/>
      <c r="L213" s="48"/>
      <c r="M213" s="48"/>
    </row>
    <row r="214" spans="11:13" ht="15.6" x14ac:dyDescent="0.25">
      <c r="K214" s="46"/>
      <c r="L214" s="48"/>
      <c r="M214" s="48"/>
    </row>
    <row r="215" spans="11:13" ht="15.6" x14ac:dyDescent="0.25">
      <c r="K215" s="46"/>
      <c r="L215" s="48"/>
      <c r="M215" s="48"/>
    </row>
    <row r="216" spans="11:13" ht="15.6" x14ac:dyDescent="0.25">
      <c r="K216" s="46"/>
      <c r="L216" s="48"/>
      <c r="M216" s="48"/>
    </row>
    <row r="217" spans="11:13" ht="15.6" x14ac:dyDescent="0.25">
      <c r="K217" s="46"/>
      <c r="L217" s="48"/>
      <c r="M217" s="48"/>
    </row>
    <row r="218" spans="11:13" ht="15.6" x14ac:dyDescent="0.25">
      <c r="K218" s="46"/>
      <c r="L218" s="48"/>
      <c r="M218" s="48"/>
    </row>
    <row r="219" spans="11:13" ht="15.6" x14ac:dyDescent="0.25">
      <c r="K219" s="46"/>
      <c r="L219" s="48"/>
      <c r="M219" s="48"/>
    </row>
    <row r="220" spans="11:13" ht="15.6" x14ac:dyDescent="0.25">
      <c r="K220" s="46"/>
      <c r="L220" s="48"/>
      <c r="M220" s="48"/>
    </row>
    <row r="221" spans="11:13" ht="15.6" x14ac:dyDescent="0.25">
      <c r="K221" s="46"/>
      <c r="L221" s="48"/>
      <c r="M221" s="48"/>
    </row>
    <row r="222" spans="11:13" ht="15.6" x14ac:dyDescent="0.25">
      <c r="K222" s="46"/>
      <c r="L222" s="48"/>
      <c r="M222" s="48"/>
    </row>
    <row r="223" spans="11:13" ht="15.6" x14ac:dyDescent="0.25">
      <c r="K223" s="46"/>
      <c r="L223" s="48"/>
      <c r="M223" s="48"/>
    </row>
    <row r="224" spans="11:13" ht="15.6" x14ac:dyDescent="0.25">
      <c r="K224" s="46"/>
      <c r="L224" s="48"/>
      <c r="M224" s="48"/>
    </row>
    <row r="225" spans="11:13" ht="15.6" x14ac:dyDescent="0.25">
      <c r="K225" s="46"/>
      <c r="L225" s="48"/>
      <c r="M225" s="48"/>
    </row>
    <row r="226" spans="11:13" ht="15.6" x14ac:dyDescent="0.25">
      <c r="K226" s="46"/>
      <c r="L226" s="48"/>
      <c r="M226" s="48"/>
    </row>
    <row r="227" spans="11:13" ht="15.6" x14ac:dyDescent="0.25">
      <c r="K227" s="46"/>
      <c r="L227" s="48"/>
      <c r="M227" s="48"/>
    </row>
    <row r="228" spans="11:13" ht="15.6" x14ac:dyDescent="0.25">
      <c r="K228" s="46"/>
      <c r="L228" s="48"/>
      <c r="M228" s="48"/>
    </row>
    <row r="229" spans="11:13" ht="15.6" x14ac:dyDescent="0.25">
      <c r="K229" s="46"/>
      <c r="L229" s="48"/>
      <c r="M229" s="48"/>
    </row>
    <row r="230" spans="11:13" ht="15.6" x14ac:dyDescent="0.25">
      <c r="K230" s="46"/>
      <c r="L230" s="48"/>
      <c r="M230" s="48"/>
    </row>
    <row r="231" spans="11:13" ht="15.6" x14ac:dyDescent="0.25">
      <c r="K231" s="46"/>
      <c r="L231" s="48"/>
      <c r="M231" s="48"/>
    </row>
    <row r="232" spans="11:13" ht="15.6" x14ac:dyDescent="0.25">
      <c r="K232" s="46"/>
      <c r="L232" s="48"/>
      <c r="M232" s="48"/>
    </row>
    <row r="233" spans="11:13" ht="15.6" x14ac:dyDescent="0.25">
      <c r="K233" s="46"/>
      <c r="L233" s="48"/>
      <c r="M233" s="48"/>
    </row>
    <row r="234" spans="11:13" ht="15.6" x14ac:dyDescent="0.25">
      <c r="K234" s="46"/>
      <c r="L234" s="48"/>
      <c r="M234" s="48"/>
    </row>
    <row r="235" spans="11:13" ht="15.6" x14ac:dyDescent="0.25">
      <c r="K235" s="46"/>
      <c r="L235" s="48"/>
      <c r="M235" s="48"/>
    </row>
    <row r="236" spans="11:13" ht="15.6" x14ac:dyDescent="0.25">
      <c r="K236" s="46"/>
      <c r="L236" s="48"/>
      <c r="M236" s="48"/>
    </row>
    <row r="237" spans="11:13" ht="15.6" x14ac:dyDescent="0.25">
      <c r="K237" s="46"/>
      <c r="L237" s="48"/>
      <c r="M237" s="48"/>
    </row>
    <row r="238" spans="11:13" ht="15.6" x14ac:dyDescent="0.25">
      <c r="K238" s="46"/>
      <c r="L238" s="48"/>
      <c r="M238" s="48"/>
    </row>
    <row r="239" spans="11:13" ht="15.6" x14ac:dyDescent="0.25">
      <c r="K239" s="46"/>
      <c r="L239" s="48"/>
      <c r="M239" s="48"/>
    </row>
    <row r="240" spans="11:13" ht="15.6" x14ac:dyDescent="0.25">
      <c r="K240" s="46"/>
      <c r="L240" s="48"/>
      <c r="M240" s="48"/>
    </row>
    <row r="241" spans="11:13" ht="15.6" x14ac:dyDescent="0.25">
      <c r="K241" s="46"/>
      <c r="L241" s="48"/>
      <c r="M241" s="48"/>
    </row>
    <row r="242" spans="11:13" ht="15.6" x14ac:dyDescent="0.25">
      <c r="K242" s="46"/>
      <c r="L242" s="48"/>
      <c r="M242" s="48"/>
    </row>
    <row r="243" spans="11:13" ht="15.6" x14ac:dyDescent="0.25">
      <c r="K243" s="46"/>
      <c r="L243" s="48"/>
      <c r="M243" s="48"/>
    </row>
    <row r="244" spans="11:13" ht="15.6" x14ac:dyDescent="0.25">
      <c r="K244" s="46"/>
      <c r="L244" s="48"/>
      <c r="M244" s="48"/>
    </row>
    <row r="245" spans="11:13" ht="15.6" x14ac:dyDescent="0.25">
      <c r="K245" s="46"/>
      <c r="L245" s="48"/>
      <c r="M245" s="48"/>
    </row>
    <row r="246" spans="11:13" ht="15.6" x14ac:dyDescent="0.25">
      <c r="K246" s="46"/>
      <c r="L246" s="48"/>
      <c r="M246" s="48"/>
    </row>
    <row r="247" spans="11:13" ht="15.6" x14ac:dyDescent="0.25">
      <c r="K247" s="46"/>
      <c r="L247" s="48"/>
      <c r="M247" s="48"/>
    </row>
    <row r="248" spans="11:13" ht="15.6" x14ac:dyDescent="0.25">
      <c r="K248" s="46"/>
      <c r="L248" s="48"/>
      <c r="M248" s="48"/>
    </row>
    <row r="249" spans="11:13" ht="15.6" x14ac:dyDescent="0.25">
      <c r="K249" s="46"/>
      <c r="L249" s="48"/>
      <c r="M249" s="48"/>
    </row>
    <row r="250" spans="11:13" ht="15.6" x14ac:dyDescent="0.25">
      <c r="K250" s="46"/>
      <c r="L250" s="48"/>
      <c r="M250" s="48"/>
    </row>
    <row r="251" spans="11:13" ht="15.6" x14ac:dyDescent="0.25">
      <c r="K251" s="46"/>
      <c r="L251" s="48"/>
      <c r="M251" s="48"/>
    </row>
    <row r="252" spans="11:13" ht="15.6" x14ac:dyDescent="0.25">
      <c r="K252" s="46"/>
      <c r="L252" s="48"/>
      <c r="M252" s="48"/>
    </row>
    <row r="253" spans="11:13" ht="15.6" x14ac:dyDescent="0.25">
      <c r="K253" s="46"/>
      <c r="L253" s="48"/>
      <c r="M253" s="48"/>
    </row>
    <row r="254" spans="11:13" ht="15.6" x14ac:dyDescent="0.25">
      <c r="K254" s="46"/>
      <c r="L254" s="48"/>
      <c r="M254" s="48"/>
    </row>
    <row r="255" spans="11:13" ht="15.6" x14ac:dyDescent="0.25">
      <c r="K255" s="46"/>
      <c r="L255" s="48"/>
      <c r="M255" s="48"/>
    </row>
    <row r="256" spans="11:13" ht="15.6" x14ac:dyDescent="0.25">
      <c r="K256" s="46"/>
      <c r="L256" s="48"/>
      <c r="M256" s="48"/>
    </row>
    <row r="257" spans="11:13" ht="15.6" x14ac:dyDescent="0.25">
      <c r="K257" s="46"/>
      <c r="L257" s="48"/>
      <c r="M257" s="48"/>
    </row>
    <row r="258" spans="11:13" ht="15.6" x14ac:dyDescent="0.25">
      <c r="K258" s="46"/>
      <c r="L258" s="48"/>
      <c r="M258" s="48"/>
    </row>
    <row r="259" spans="11:13" ht="15.6" x14ac:dyDescent="0.25">
      <c r="K259" s="46"/>
      <c r="L259" s="48"/>
      <c r="M259" s="48"/>
    </row>
    <row r="260" spans="11:13" ht="15.6" x14ac:dyDescent="0.25">
      <c r="K260" s="46"/>
      <c r="L260" s="48"/>
      <c r="M260" s="48"/>
    </row>
    <row r="261" spans="11:13" ht="15.6" x14ac:dyDescent="0.25">
      <c r="K261" s="46"/>
      <c r="L261" s="48"/>
      <c r="M261" s="48"/>
    </row>
    <row r="262" spans="11:13" ht="15.6" x14ac:dyDescent="0.25">
      <c r="K262" s="46"/>
      <c r="L262" s="48"/>
      <c r="M262" s="48"/>
    </row>
    <row r="263" spans="11:13" ht="15.6" x14ac:dyDescent="0.25">
      <c r="K263" s="46"/>
      <c r="L263" s="48"/>
      <c r="M263" s="48"/>
    </row>
    <row r="264" spans="11:13" ht="15.6" x14ac:dyDescent="0.25">
      <c r="K264" s="46"/>
      <c r="L264" s="48"/>
      <c r="M264" s="48"/>
    </row>
    <row r="265" spans="11:13" ht="15.6" x14ac:dyDescent="0.25">
      <c r="K265" s="46"/>
      <c r="L265" s="48"/>
      <c r="M265" s="48"/>
    </row>
    <row r="266" spans="11:13" ht="15.6" x14ac:dyDescent="0.25">
      <c r="K266" s="46"/>
      <c r="L266" s="48"/>
      <c r="M266" s="48"/>
    </row>
    <row r="267" spans="11:13" ht="15.6" x14ac:dyDescent="0.25">
      <c r="K267" s="46"/>
      <c r="L267" s="48"/>
      <c r="M267" s="48"/>
    </row>
    <row r="268" spans="11:13" ht="15.6" x14ac:dyDescent="0.25">
      <c r="K268" s="46"/>
      <c r="L268" s="48"/>
      <c r="M268" s="48"/>
    </row>
    <row r="269" spans="11:13" ht="15.6" x14ac:dyDescent="0.25">
      <c r="K269" s="46"/>
      <c r="L269" s="48"/>
      <c r="M269" s="48"/>
    </row>
    <row r="270" spans="11:13" ht="15.6" x14ac:dyDescent="0.25">
      <c r="K270" s="46"/>
      <c r="L270" s="48"/>
      <c r="M270" s="48"/>
    </row>
    <row r="271" spans="11:13" ht="15.6" x14ac:dyDescent="0.25">
      <c r="K271" s="46"/>
      <c r="L271" s="48"/>
      <c r="M271" s="48"/>
    </row>
    <row r="272" spans="11:13" ht="15.6" x14ac:dyDescent="0.25">
      <c r="K272" s="46"/>
      <c r="L272" s="48"/>
      <c r="M272" s="48"/>
    </row>
    <row r="273" spans="11:13" ht="15.6" x14ac:dyDescent="0.25">
      <c r="K273" s="46"/>
      <c r="L273" s="48"/>
      <c r="M273" s="48"/>
    </row>
    <row r="274" spans="11:13" ht="15.6" x14ac:dyDescent="0.25">
      <c r="K274" s="46"/>
      <c r="L274" s="48"/>
      <c r="M274" s="48"/>
    </row>
    <row r="275" spans="11:13" ht="15.6" x14ac:dyDescent="0.25">
      <c r="K275" s="46"/>
      <c r="L275" s="48"/>
      <c r="M275" s="48"/>
    </row>
    <row r="276" spans="11:13" ht="15.6" x14ac:dyDescent="0.25">
      <c r="K276" s="46"/>
      <c r="L276" s="48"/>
      <c r="M276" s="48"/>
    </row>
    <row r="277" spans="11:13" ht="15.6" x14ac:dyDescent="0.25">
      <c r="K277" s="46"/>
      <c r="L277" s="48"/>
      <c r="M277" s="48"/>
    </row>
    <row r="278" spans="11:13" ht="15.6" x14ac:dyDescent="0.25">
      <c r="K278" s="46"/>
      <c r="L278" s="48"/>
      <c r="M278" s="48"/>
    </row>
    <row r="279" spans="11:13" ht="15.6" x14ac:dyDescent="0.25">
      <c r="K279" s="46"/>
      <c r="L279" s="48"/>
      <c r="M279" s="48"/>
    </row>
    <row r="280" spans="11:13" ht="15.6" x14ac:dyDescent="0.25">
      <c r="K280" s="46"/>
      <c r="L280" s="48"/>
      <c r="M280" s="48"/>
    </row>
    <row r="281" spans="11:13" ht="15.6" x14ac:dyDescent="0.25">
      <c r="K281" s="46"/>
      <c r="L281" s="48"/>
      <c r="M281" s="48"/>
    </row>
    <row r="282" spans="11:13" ht="15.6" x14ac:dyDescent="0.25">
      <c r="K282" s="46"/>
      <c r="L282" s="48"/>
      <c r="M282" s="48"/>
    </row>
    <row r="283" spans="11:13" ht="15.6" x14ac:dyDescent="0.25">
      <c r="K283" s="46"/>
      <c r="L283" s="48"/>
      <c r="M283" s="48"/>
    </row>
    <row r="284" spans="11:13" ht="15.6" x14ac:dyDescent="0.25">
      <c r="K284" s="46"/>
      <c r="L284" s="48"/>
      <c r="M284" s="48"/>
    </row>
    <row r="285" spans="11:13" ht="15.6" x14ac:dyDescent="0.25">
      <c r="K285" s="46"/>
      <c r="L285" s="48"/>
      <c r="M285" s="48"/>
    </row>
    <row r="286" spans="11:13" ht="15.6" x14ac:dyDescent="0.25">
      <c r="K286" s="46"/>
      <c r="L286" s="48"/>
      <c r="M286" s="48"/>
    </row>
    <row r="287" spans="11:13" ht="15.6" x14ac:dyDescent="0.25">
      <c r="K287" s="46"/>
      <c r="L287" s="48"/>
      <c r="M287" s="48"/>
    </row>
    <row r="288" spans="11:13" ht="15.6" x14ac:dyDescent="0.25">
      <c r="K288" s="46"/>
      <c r="L288" s="48"/>
      <c r="M288" s="48"/>
    </row>
    <row r="289" spans="11:13" ht="15.6" x14ac:dyDescent="0.25">
      <c r="K289" s="46"/>
      <c r="L289" s="48"/>
      <c r="M289" s="48"/>
    </row>
    <row r="290" spans="11:13" ht="15.6" x14ac:dyDescent="0.25">
      <c r="K290" s="46"/>
      <c r="L290" s="48"/>
      <c r="M290" s="48"/>
    </row>
    <row r="291" spans="11:13" ht="15.6" x14ac:dyDescent="0.25">
      <c r="K291" s="46"/>
      <c r="L291" s="48"/>
      <c r="M291" s="48"/>
    </row>
    <row r="292" spans="11:13" ht="15.6" x14ac:dyDescent="0.25">
      <c r="K292" s="46"/>
      <c r="L292" s="48"/>
      <c r="M292" s="48"/>
    </row>
    <row r="293" spans="11:13" ht="15.6" x14ac:dyDescent="0.25">
      <c r="K293" s="46"/>
      <c r="L293" s="48"/>
      <c r="M293" s="48"/>
    </row>
    <row r="294" spans="11:13" ht="15.6" x14ac:dyDescent="0.25">
      <c r="K294" s="46"/>
      <c r="L294" s="48"/>
      <c r="M294" s="48"/>
    </row>
    <row r="295" spans="11:13" ht="15.6" x14ac:dyDescent="0.25">
      <c r="K295" s="46"/>
      <c r="L295" s="48"/>
      <c r="M295" s="48"/>
    </row>
    <row r="296" spans="11:13" ht="15.6" x14ac:dyDescent="0.25">
      <c r="K296" s="46"/>
      <c r="L296" s="48"/>
      <c r="M296" s="48"/>
    </row>
    <row r="297" spans="11:13" ht="15.6" x14ac:dyDescent="0.25">
      <c r="K297" s="46"/>
      <c r="L297" s="48"/>
      <c r="M297" s="48"/>
    </row>
    <row r="298" spans="11:13" ht="15.6" x14ac:dyDescent="0.25">
      <c r="K298" s="46"/>
      <c r="L298" s="48"/>
      <c r="M298" s="48"/>
    </row>
    <row r="299" spans="11:13" ht="15.6" x14ac:dyDescent="0.25">
      <c r="K299" s="46"/>
      <c r="L299" s="48"/>
      <c r="M299" s="48"/>
    </row>
    <row r="300" spans="11:13" ht="15.6" x14ac:dyDescent="0.25">
      <c r="K300" s="46"/>
      <c r="L300" s="48"/>
      <c r="M300" s="48"/>
    </row>
    <row r="301" spans="11:13" ht="15.6" x14ac:dyDescent="0.25">
      <c r="K301" s="46"/>
      <c r="L301" s="48"/>
      <c r="M301" s="48"/>
    </row>
    <row r="302" spans="11:13" ht="15.6" x14ac:dyDescent="0.25">
      <c r="K302" s="46"/>
      <c r="L302" s="48"/>
      <c r="M302" s="48"/>
    </row>
    <row r="303" spans="11:13" ht="15.6" x14ac:dyDescent="0.25">
      <c r="K303" s="46"/>
      <c r="L303" s="48"/>
      <c r="M303" s="48"/>
    </row>
    <row r="304" spans="11:13" ht="15.6" x14ac:dyDescent="0.25">
      <c r="K304" s="46"/>
      <c r="L304" s="48"/>
      <c r="M304" s="48"/>
    </row>
    <row r="305" spans="11:13" ht="15.6" x14ac:dyDescent="0.25">
      <c r="K305" s="46"/>
      <c r="L305" s="48"/>
      <c r="M305" s="48"/>
    </row>
    <row r="306" spans="11:13" ht="15.6" x14ac:dyDescent="0.25">
      <c r="K306" s="46"/>
      <c r="L306" s="48"/>
      <c r="M306" s="48"/>
    </row>
    <row r="307" spans="11:13" ht="15.6" x14ac:dyDescent="0.25">
      <c r="K307" s="46"/>
      <c r="L307" s="48"/>
      <c r="M307" s="48"/>
    </row>
    <row r="308" spans="11:13" ht="15.6" x14ac:dyDescent="0.25">
      <c r="K308" s="46"/>
      <c r="L308" s="48"/>
      <c r="M308" s="48"/>
    </row>
    <row r="309" spans="11:13" ht="15.6" x14ac:dyDescent="0.25">
      <c r="K309" s="46"/>
      <c r="L309" s="48"/>
      <c r="M309" s="48"/>
    </row>
    <row r="310" spans="11:13" ht="15.6" x14ac:dyDescent="0.25">
      <c r="K310" s="46"/>
      <c r="L310" s="48"/>
      <c r="M310" s="48"/>
    </row>
    <row r="311" spans="11:13" ht="15.6" x14ac:dyDescent="0.25">
      <c r="K311" s="46"/>
      <c r="L311" s="48"/>
      <c r="M311" s="48"/>
    </row>
    <row r="312" spans="11:13" ht="15.6" x14ac:dyDescent="0.25">
      <c r="K312" s="46"/>
      <c r="L312" s="48"/>
      <c r="M312" s="48"/>
    </row>
    <row r="313" spans="11:13" ht="15.6" x14ac:dyDescent="0.25">
      <c r="K313" s="46"/>
      <c r="L313" s="48"/>
      <c r="M313" s="48"/>
    </row>
    <row r="314" spans="11:13" ht="15.6" x14ac:dyDescent="0.25">
      <c r="K314" s="46"/>
      <c r="L314" s="48"/>
      <c r="M314" s="48"/>
    </row>
    <row r="315" spans="11:13" ht="15.6" x14ac:dyDescent="0.25">
      <c r="K315" s="46"/>
      <c r="L315" s="48"/>
      <c r="M315" s="48"/>
    </row>
    <row r="316" spans="11:13" ht="15.6" x14ac:dyDescent="0.25">
      <c r="K316" s="46"/>
      <c r="L316" s="48"/>
      <c r="M316" s="48"/>
    </row>
    <row r="317" spans="11:13" ht="15.6" x14ac:dyDescent="0.25">
      <c r="K317" s="46"/>
      <c r="L317" s="48"/>
      <c r="M317" s="48"/>
    </row>
    <row r="318" spans="11:13" ht="15.6" x14ac:dyDescent="0.25">
      <c r="K318" s="46"/>
      <c r="L318" s="48"/>
      <c r="M318" s="48"/>
    </row>
    <row r="319" spans="11:13" ht="15.6" x14ac:dyDescent="0.25">
      <c r="K319" s="46"/>
      <c r="L319" s="48"/>
      <c r="M319" s="48"/>
    </row>
    <row r="320" spans="11:13" ht="15.6" x14ac:dyDescent="0.25">
      <c r="K320" s="46"/>
      <c r="L320" s="48"/>
      <c r="M320" s="48"/>
    </row>
    <row r="321" spans="11:13" ht="15.6" x14ac:dyDescent="0.25">
      <c r="K321" s="46"/>
      <c r="L321" s="48"/>
      <c r="M321" s="48"/>
    </row>
    <row r="322" spans="11:13" ht="15.6" x14ac:dyDescent="0.25">
      <c r="K322" s="46"/>
      <c r="L322" s="48"/>
      <c r="M322" s="48"/>
    </row>
    <row r="323" spans="11:13" ht="15.6" x14ac:dyDescent="0.25">
      <c r="K323" s="46"/>
      <c r="L323" s="48"/>
      <c r="M323" s="48"/>
    </row>
    <row r="324" spans="11:13" ht="15.6" x14ac:dyDescent="0.25">
      <c r="K324" s="46"/>
      <c r="L324" s="48"/>
      <c r="M324" s="48"/>
    </row>
    <row r="325" spans="11:13" ht="15.6" x14ac:dyDescent="0.25">
      <c r="K325" s="46"/>
      <c r="L325" s="48"/>
      <c r="M325" s="48"/>
    </row>
    <row r="326" spans="11:13" ht="15.6" x14ac:dyDescent="0.25">
      <c r="K326" s="46"/>
      <c r="L326" s="48"/>
      <c r="M326" s="48"/>
    </row>
    <row r="327" spans="11:13" ht="15.6" x14ac:dyDescent="0.25">
      <c r="K327" s="46"/>
      <c r="L327" s="48"/>
      <c r="M327" s="48"/>
    </row>
    <row r="328" spans="11:13" ht="15.6" x14ac:dyDescent="0.25">
      <c r="K328" s="46"/>
      <c r="L328" s="48"/>
      <c r="M328" s="48"/>
    </row>
    <row r="329" spans="11:13" ht="15.6" x14ac:dyDescent="0.25">
      <c r="K329" s="46"/>
      <c r="L329" s="48"/>
      <c r="M329" s="48"/>
    </row>
    <row r="330" spans="11:13" ht="15.6" x14ac:dyDescent="0.25">
      <c r="K330" s="46"/>
      <c r="L330" s="48"/>
      <c r="M330" s="48"/>
    </row>
    <row r="331" spans="11:13" ht="15.6" x14ac:dyDescent="0.25">
      <c r="K331" s="46"/>
      <c r="L331" s="48"/>
      <c r="M331" s="48"/>
    </row>
    <row r="332" spans="11:13" ht="15.6" x14ac:dyDescent="0.25">
      <c r="K332" s="46"/>
      <c r="L332" s="48"/>
      <c r="M332" s="48"/>
    </row>
    <row r="333" spans="11:13" ht="15.6" x14ac:dyDescent="0.25">
      <c r="K333" s="46"/>
      <c r="L333" s="48"/>
      <c r="M333" s="48"/>
    </row>
    <row r="334" spans="11:13" ht="15.6" x14ac:dyDescent="0.25">
      <c r="K334" s="46"/>
      <c r="L334" s="48"/>
      <c r="M334" s="48"/>
    </row>
    <row r="335" spans="11:13" ht="15.6" x14ac:dyDescent="0.25">
      <c r="K335" s="46"/>
      <c r="L335" s="48"/>
      <c r="M335" s="48"/>
    </row>
    <row r="336" spans="11:13" ht="15.6" x14ac:dyDescent="0.25">
      <c r="K336" s="46"/>
      <c r="L336" s="48"/>
      <c r="M336" s="48"/>
    </row>
    <row r="337" spans="11:13" ht="15.6" x14ac:dyDescent="0.25">
      <c r="K337" s="46"/>
      <c r="L337" s="48"/>
      <c r="M337" s="48"/>
    </row>
    <row r="338" spans="11:13" ht="15.6" x14ac:dyDescent="0.25">
      <c r="K338" s="46"/>
      <c r="L338" s="48"/>
      <c r="M338" s="48"/>
    </row>
    <row r="339" spans="11:13" ht="15.6" x14ac:dyDescent="0.25">
      <c r="K339" s="46"/>
      <c r="L339" s="48"/>
      <c r="M339" s="48"/>
    </row>
    <row r="340" spans="11:13" ht="15.6" x14ac:dyDescent="0.25">
      <c r="K340" s="46"/>
      <c r="L340" s="48"/>
      <c r="M340" s="48"/>
    </row>
    <row r="341" spans="11:13" ht="15.6" x14ac:dyDescent="0.25">
      <c r="K341" s="46"/>
      <c r="L341" s="48"/>
      <c r="M341" s="48"/>
    </row>
    <row r="342" spans="11:13" ht="15.6" x14ac:dyDescent="0.25">
      <c r="K342" s="46"/>
      <c r="L342" s="48"/>
      <c r="M342" s="48"/>
    </row>
    <row r="343" spans="11:13" ht="15.6" x14ac:dyDescent="0.25">
      <c r="K343" s="46"/>
      <c r="L343" s="48"/>
      <c r="M343" s="48"/>
    </row>
    <row r="344" spans="11:13" ht="15.6" x14ac:dyDescent="0.25">
      <c r="K344" s="46"/>
      <c r="L344" s="48"/>
      <c r="M344" s="48"/>
    </row>
    <row r="345" spans="11:13" ht="15.6" x14ac:dyDescent="0.25">
      <c r="K345" s="46"/>
      <c r="L345" s="48"/>
      <c r="M345" s="48"/>
    </row>
    <row r="346" spans="11:13" ht="15.6" x14ac:dyDescent="0.25">
      <c r="K346" s="46"/>
      <c r="L346" s="48"/>
      <c r="M346" s="48"/>
    </row>
    <row r="347" spans="11:13" ht="15.6" x14ac:dyDescent="0.25">
      <c r="K347" s="46"/>
      <c r="L347" s="48"/>
      <c r="M347" s="48"/>
    </row>
    <row r="348" spans="11:13" ht="15.6" x14ac:dyDescent="0.25">
      <c r="K348" s="46"/>
      <c r="L348" s="48"/>
      <c r="M348" s="48"/>
    </row>
    <row r="349" spans="11:13" ht="15.6" x14ac:dyDescent="0.25">
      <c r="K349" s="46"/>
      <c r="L349" s="48"/>
      <c r="M349" s="48"/>
    </row>
    <row r="350" spans="11:13" ht="15.6" x14ac:dyDescent="0.25">
      <c r="K350" s="46"/>
      <c r="L350" s="48"/>
      <c r="M350" s="48"/>
    </row>
    <row r="351" spans="11:13" ht="15.6" x14ac:dyDescent="0.25">
      <c r="K351" s="46"/>
      <c r="L351" s="48"/>
      <c r="M351" s="48"/>
    </row>
    <row r="352" spans="11:13" ht="15.6" x14ac:dyDescent="0.25">
      <c r="K352" s="46"/>
      <c r="L352" s="48"/>
      <c r="M352" s="48"/>
    </row>
    <row r="353" spans="11:13" ht="15.6" x14ac:dyDescent="0.25">
      <c r="K353" s="46"/>
      <c r="L353" s="48"/>
      <c r="M353" s="48"/>
    </row>
    <row r="354" spans="11:13" ht="15.6" x14ac:dyDescent="0.25">
      <c r="K354" s="46"/>
      <c r="L354" s="48"/>
      <c r="M354" s="48"/>
    </row>
    <row r="355" spans="11:13" ht="15.6" x14ac:dyDescent="0.25">
      <c r="K355" s="46"/>
      <c r="L355" s="48"/>
      <c r="M355" s="48"/>
    </row>
    <row r="356" spans="11:13" ht="15.6" x14ac:dyDescent="0.25">
      <c r="K356" s="46"/>
      <c r="L356" s="48"/>
      <c r="M356" s="48"/>
    </row>
    <row r="357" spans="11:13" ht="15.6" x14ac:dyDescent="0.25">
      <c r="K357" s="46"/>
      <c r="L357" s="48"/>
      <c r="M357" s="48"/>
    </row>
    <row r="358" spans="11:13" ht="15.6" x14ac:dyDescent="0.25">
      <c r="K358" s="46"/>
      <c r="L358" s="48"/>
      <c r="M358" s="48"/>
    </row>
    <row r="359" spans="11:13" ht="15.6" x14ac:dyDescent="0.25">
      <c r="K359" s="46"/>
      <c r="L359" s="48"/>
      <c r="M359" s="48"/>
    </row>
    <row r="360" spans="11:13" ht="15.6" x14ac:dyDescent="0.25">
      <c r="K360" s="46"/>
      <c r="L360" s="48"/>
      <c r="M360" s="48"/>
    </row>
    <row r="361" spans="11:13" ht="15.6" x14ac:dyDescent="0.25">
      <c r="K361" s="46"/>
      <c r="L361" s="48"/>
      <c r="M361" s="48"/>
    </row>
    <row r="362" spans="11:13" ht="15.6" x14ac:dyDescent="0.25">
      <c r="K362" s="46"/>
      <c r="L362" s="48"/>
      <c r="M362" s="48"/>
    </row>
    <row r="363" spans="11:13" ht="15.6" x14ac:dyDescent="0.25">
      <c r="K363" s="46"/>
      <c r="L363" s="48"/>
      <c r="M363" s="48"/>
    </row>
    <row r="364" spans="11:13" ht="15.6" x14ac:dyDescent="0.25">
      <c r="K364" s="46"/>
      <c r="L364" s="48"/>
      <c r="M364" s="48"/>
    </row>
    <row r="365" spans="11:13" ht="15.6" x14ac:dyDescent="0.25">
      <c r="K365" s="46"/>
      <c r="L365" s="48"/>
      <c r="M365" s="48"/>
    </row>
    <row r="366" spans="11:13" ht="15.6" x14ac:dyDescent="0.25">
      <c r="K366" s="46"/>
      <c r="L366" s="48"/>
      <c r="M366" s="48"/>
    </row>
    <row r="367" spans="11:13" ht="15.6" x14ac:dyDescent="0.25">
      <c r="K367" s="46"/>
      <c r="L367" s="48"/>
      <c r="M367" s="48"/>
    </row>
    <row r="368" spans="11:13" ht="15.6" x14ac:dyDescent="0.25">
      <c r="K368" s="46"/>
      <c r="L368" s="48"/>
      <c r="M368" s="48"/>
    </row>
    <row r="369" spans="11:13" ht="15.6" x14ac:dyDescent="0.25">
      <c r="K369" s="46"/>
      <c r="L369" s="48"/>
      <c r="M369" s="48"/>
    </row>
    <row r="370" spans="11:13" ht="15.6" x14ac:dyDescent="0.25">
      <c r="K370" s="46"/>
      <c r="L370" s="48"/>
      <c r="M370" s="48"/>
    </row>
    <row r="371" spans="11:13" ht="15.6" x14ac:dyDescent="0.25">
      <c r="K371" s="46"/>
      <c r="L371" s="48"/>
      <c r="M371" s="48"/>
    </row>
    <row r="372" spans="11:13" ht="15.6" x14ac:dyDescent="0.25">
      <c r="K372" s="46"/>
      <c r="L372" s="48"/>
      <c r="M372" s="48"/>
    </row>
    <row r="373" spans="11:13" ht="15.6" x14ac:dyDescent="0.25">
      <c r="K373" s="46"/>
      <c r="L373" s="48"/>
      <c r="M373" s="48"/>
    </row>
    <row r="374" spans="11:13" ht="15.6" x14ac:dyDescent="0.25">
      <c r="K374" s="46"/>
      <c r="L374" s="48"/>
      <c r="M374" s="48"/>
    </row>
    <row r="375" spans="11:13" ht="15.6" x14ac:dyDescent="0.25">
      <c r="K375" s="46"/>
      <c r="L375" s="48"/>
      <c r="M375" s="48"/>
    </row>
    <row r="376" spans="11:13" ht="15.6" x14ac:dyDescent="0.25">
      <c r="K376" s="46"/>
      <c r="L376" s="48"/>
      <c r="M376" s="48"/>
    </row>
    <row r="377" spans="11:13" ht="15.6" x14ac:dyDescent="0.25">
      <c r="K377" s="46"/>
      <c r="L377" s="48"/>
      <c r="M377" s="48"/>
    </row>
    <row r="378" spans="11:13" ht="15.6" x14ac:dyDescent="0.25">
      <c r="K378" s="46"/>
      <c r="L378" s="48"/>
      <c r="M378" s="48"/>
    </row>
    <row r="379" spans="11:13" ht="15.6" x14ac:dyDescent="0.25">
      <c r="K379" s="46"/>
      <c r="L379" s="48"/>
      <c r="M379" s="48"/>
    </row>
    <row r="380" spans="11:13" ht="15.6" x14ac:dyDescent="0.25">
      <c r="K380" s="46"/>
      <c r="L380" s="48"/>
      <c r="M380" s="48"/>
    </row>
    <row r="381" spans="11:13" ht="15.6" x14ac:dyDescent="0.25">
      <c r="K381" s="46"/>
      <c r="L381" s="48"/>
      <c r="M381" s="48"/>
    </row>
    <row r="382" spans="11:13" ht="15.6" x14ac:dyDescent="0.25">
      <c r="K382" s="46"/>
      <c r="L382" s="48"/>
      <c r="M382" s="48"/>
    </row>
    <row r="383" spans="11:13" ht="15.6" x14ac:dyDescent="0.25">
      <c r="K383" s="46"/>
      <c r="L383" s="48"/>
      <c r="M383" s="48"/>
    </row>
    <row r="384" spans="11:13" ht="15.6" x14ac:dyDescent="0.25">
      <c r="K384" s="46"/>
      <c r="L384" s="48"/>
      <c r="M384" s="48"/>
    </row>
    <row r="385" spans="11:13" ht="15.6" x14ac:dyDescent="0.25">
      <c r="K385" s="46"/>
      <c r="L385" s="48"/>
      <c r="M385" s="48"/>
    </row>
    <row r="386" spans="11:13" ht="15.6" x14ac:dyDescent="0.25">
      <c r="K386" s="46"/>
      <c r="L386" s="48"/>
      <c r="M386" s="48"/>
    </row>
    <row r="387" spans="11:13" ht="15.6" x14ac:dyDescent="0.25">
      <c r="K387" s="46"/>
      <c r="L387" s="48"/>
      <c r="M387" s="48"/>
    </row>
    <row r="388" spans="11:13" ht="15.6" x14ac:dyDescent="0.25">
      <c r="K388" s="46"/>
      <c r="L388" s="48"/>
      <c r="M388" s="48"/>
    </row>
    <row r="389" spans="11:13" ht="15.6" x14ac:dyDescent="0.25">
      <c r="K389" s="46"/>
      <c r="L389" s="48"/>
      <c r="M389" s="48"/>
    </row>
    <row r="390" spans="11:13" ht="15.6" x14ac:dyDescent="0.25">
      <c r="K390" s="46"/>
      <c r="L390" s="48"/>
      <c r="M390" s="48"/>
    </row>
    <row r="391" spans="11:13" ht="15.6" x14ac:dyDescent="0.25">
      <c r="K391" s="46"/>
      <c r="L391" s="48"/>
      <c r="M391" s="48"/>
    </row>
    <row r="392" spans="11:13" ht="15.6" x14ac:dyDescent="0.25">
      <c r="K392" s="46"/>
      <c r="L392" s="48"/>
      <c r="M392" s="48"/>
    </row>
    <row r="393" spans="11:13" ht="15.6" x14ac:dyDescent="0.25">
      <c r="K393" s="46"/>
      <c r="L393" s="48"/>
      <c r="M393" s="48"/>
    </row>
    <row r="394" spans="11:13" ht="15.6" x14ac:dyDescent="0.25">
      <c r="K394" s="46"/>
      <c r="L394" s="48"/>
      <c r="M394" s="48"/>
    </row>
    <row r="395" spans="11:13" ht="15.6" x14ac:dyDescent="0.25">
      <c r="K395" s="46"/>
      <c r="L395" s="48"/>
      <c r="M395" s="48"/>
    </row>
    <row r="396" spans="11:13" ht="15.6" x14ac:dyDescent="0.25">
      <c r="K396" s="46"/>
      <c r="L396" s="48"/>
      <c r="M396" s="48"/>
    </row>
    <row r="397" spans="11:13" ht="15.6" x14ac:dyDescent="0.25">
      <c r="K397" s="46"/>
      <c r="L397" s="48"/>
      <c r="M397" s="48"/>
    </row>
    <row r="398" spans="11:13" ht="15.6" x14ac:dyDescent="0.25">
      <c r="K398" s="46"/>
      <c r="L398" s="48"/>
      <c r="M398" s="48"/>
    </row>
    <row r="399" spans="11:13" ht="15.6" x14ac:dyDescent="0.25">
      <c r="K399" s="46"/>
      <c r="L399" s="48"/>
      <c r="M399" s="48"/>
    </row>
    <row r="400" spans="11:13" ht="15.6" x14ac:dyDescent="0.25">
      <c r="K400" s="46"/>
      <c r="L400" s="48"/>
      <c r="M400" s="48"/>
    </row>
    <row r="401" spans="11:13" ht="15.6" x14ac:dyDescent="0.25">
      <c r="K401" s="46"/>
      <c r="L401" s="48"/>
      <c r="M401" s="48"/>
    </row>
    <row r="402" spans="11:13" ht="15.6" x14ac:dyDescent="0.25">
      <c r="K402" s="46"/>
      <c r="L402" s="48"/>
      <c r="M402" s="48"/>
    </row>
    <row r="403" spans="11:13" ht="15.6" x14ac:dyDescent="0.25">
      <c r="K403" s="46"/>
      <c r="L403" s="48"/>
      <c r="M403" s="48"/>
    </row>
    <row r="404" spans="11:13" ht="15.6" x14ac:dyDescent="0.25">
      <c r="K404" s="46"/>
      <c r="L404" s="48"/>
      <c r="M404" s="48"/>
    </row>
    <row r="405" spans="11:13" ht="15.6" x14ac:dyDescent="0.25">
      <c r="K405" s="46"/>
      <c r="L405" s="48"/>
      <c r="M405" s="48"/>
    </row>
    <row r="406" spans="11:13" ht="15.6" x14ac:dyDescent="0.25">
      <c r="K406" s="46"/>
      <c r="L406" s="48"/>
      <c r="M406" s="48"/>
    </row>
    <row r="407" spans="11:13" ht="15.6" x14ac:dyDescent="0.25">
      <c r="K407" s="46"/>
      <c r="L407" s="48"/>
      <c r="M407" s="48"/>
    </row>
    <row r="408" spans="11:13" ht="15.6" x14ac:dyDescent="0.25">
      <c r="K408" s="46"/>
      <c r="L408" s="48"/>
      <c r="M408" s="48"/>
    </row>
    <row r="409" spans="11:13" ht="15.6" x14ac:dyDescent="0.25">
      <c r="K409" s="46"/>
      <c r="L409" s="48"/>
      <c r="M409" s="48"/>
    </row>
    <row r="410" spans="11:13" ht="15.6" x14ac:dyDescent="0.25">
      <c r="K410" s="46"/>
      <c r="L410" s="48"/>
      <c r="M410" s="48"/>
    </row>
    <row r="411" spans="11:13" ht="15.6" x14ac:dyDescent="0.25">
      <c r="K411" s="46"/>
      <c r="L411" s="48"/>
      <c r="M411" s="48"/>
    </row>
    <row r="412" spans="11:13" ht="15.6" x14ac:dyDescent="0.25">
      <c r="K412" s="46"/>
      <c r="L412" s="48"/>
      <c r="M412" s="48"/>
    </row>
    <row r="413" spans="11:13" ht="15.6" x14ac:dyDescent="0.25">
      <c r="K413" s="46"/>
      <c r="L413" s="48"/>
      <c r="M413" s="48"/>
    </row>
    <row r="414" spans="11:13" ht="15.6" x14ac:dyDescent="0.25">
      <c r="K414" s="46"/>
      <c r="L414" s="48"/>
      <c r="M414" s="48"/>
    </row>
    <row r="415" spans="11:13" ht="15.6" x14ac:dyDescent="0.25">
      <c r="K415" s="46"/>
      <c r="L415" s="48"/>
      <c r="M415" s="48"/>
    </row>
    <row r="416" spans="11:13" ht="15.6" x14ac:dyDescent="0.25">
      <c r="K416" s="46"/>
      <c r="L416" s="48"/>
      <c r="M416" s="48"/>
    </row>
    <row r="417" spans="11:13" ht="15.6" x14ac:dyDescent="0.25">
      <c r="K417" s="46"/>
      <c r="L417" s="48"/>
      <c r="M417" s="48"/>
    </row>
    <row r="418" spans="11:13" ht="15.6" x14ac:dyDescent="0.25">
      <c r="K418" s="46"/>
      <c r="L418" s="48"/>
      <c r="M418" s="48"/>
    </row>
    <row r="419" spans="11:13" ht="15.6" x14ac:dyDescent="0.25">
      <c r="K419" s="46"/>
      <c r="L419" s="48"/>
      <c r="M419" s="48"/>
    </row>
    <row r="420" spans="11:13" ht="15.6" x14ac:dyDescent="0.25">
      <c r="K420" s="46"/>
      <c r="L420" s="48"/>
      <c r="M420" s="48"/>
    </row>
    <row r="421" spans="11:13" ht="15.6" x14ac:dyDescent="0.25">
      <c r="K421" s="46"/>
      <c r="L421" s="48"/>
      <c r="M421" s="48"/>
    </row>
    <row r="422" spans="11:13" ht="15.6" x14ac:dyDescent="0.25">
      <c r="K422" s="46"/>
      <c r="L422" s="48"/>
      <c r="M422" s="48"/>
    </row>
    <row r="423" spans="11:13" ht="15.6" x14ac:dyDescent="0.25">
      <c r="K423" s="46"/>
      <c r="L423" s="48"/>
      <c r="M423" s="48"/>
    </row>
    <row r="424" spans="11:13" ht="15.6" x14ac:dyDescent="0.25">
      <c r="K424" s="46"/>
      <c r="L424" s="48"/>
      <c r="M424" s="48"/>
    </row>
    <row r="425" spans="11:13" ht="15.6" x14ac:dyDescent="0.25">
      <c r="K425" s="46"/>
      <c r="L425" s="48"/>
      <c r="M425" s="48"/>
    </row>
    <row r="426" spans="11:13" ht="15.6" x14ac:dyDescent="0.25">
      <c r="K426" s="46"/>
      <c r="L426" s="48"/>
      <c r="M426" s="48"/>
    </row>
    <row r="427" spans="11:13" ht="15.6" x14ac:dyDescent="0.25">
      <c r="K427" s="46"/>
      <c r="L427" s="48"/>
      <c r="M427" s="48"/>
    </row>
    <row r="428" spans="11:13" ht="15.6" x14ac:dyDescent="0.25">
      <c r="K428" s="46"/>
      <c r="L428" s="48"/>
      <c r="M428" s="48"/>
    </row>
    <row r="429" spans="11:13" ht="15.6" x14ac:dyDescent="0.25">
      <c r="K429" s="46"/>
      <c r="L429" s="48"/>
      <c r="M429" s="48"/>
    </row>
    <row r="430" spans="11:13" ht="15.6" x14ac:dyDescent="0.25">
      <c r="K430" s="46"/>
      <c r="L430" s="48"/>
      <c r="M430" s="48"/>
    </row>
    <row r="431" spans="11:13" ht="15.6" x14ac:dyDescent="0.25">
      <c r="K431" s="46"/>
      <c r="L431" s="48"/>
      <c r="M431" s="48"/>
    </row>
    <row r="432" spans="11:13" ht="15.6" x14ac:dyDescent="0.25">
      <c r="K432" s="46"/>
      <c r="L432" s="48"/>
      <c r="M432" s="48"/>
    </row>
    <row r="433" spans="11:13" ht="15.6" x14ac:dyDescent="0.25">
      <c r="K433" s="46"/>
      <c r="L433" s="48"/>
      <c r="M433" s="48"/>
    </row>
    <row r="434" spans="11:13" ht="15.6" x14ac:dyDescent="0.25">
      <c r="K434" s="46"/>
      <c r="L434" s="48"/>
      <c r="M434" s="48"/>
    </row>
    <row r="435" spans="11:13" ht="15.6" x14ac:dyDescent="0.25">
      <c r="K435" s="46"/>
      <c r="L435" s="48"/>
      <c r="M435" s="48"/>
    </row>
    <row r="436" spans="11:13" ht="15.6" x14ac:dyDescent="0.25">
      <c r="K436" s="46"/>
      <c r="L436" s="48"/>
      <c r="M436" s="48"/>
    </row>
    <row r="437" spans="11:13" ht="15.6" x14ac:dyDescent="0.25">
      <c r="K437" s="46"/>
      <c r="L437" s="48"/>
      <c r="M437" s="48"/>
    </row>
    <row r="438" spans="11:13" ht="15.6" x14ac:dyDescent="0.25">
      <c r="K438" s="46"/>
      <c r="L438" s="48"/>
      <c r="M438" s="48"/>
    </row>
    <row r="439" spans="11:13" ht="15.6" x14ac:dyDescent="0.25">
      <c r="K439" s="46"/>
      <c r="L439" s="48"/>
      <c r="M439" s="48"/>
    </row>
    <row r="440" spans="11:13" ht="15.6" x14ac:dyDescent="0.25">
      <c r="K440" s="46"/>
      <c r="L440" s="48"/>
      <c r="M440" s="48"/>
    </row>
    <row r="441" spans="11:13" ht="15.6" x14ac:dyDescent="0.25">
      <c r="K441" s="46"/>
      <c r="L441" s="48"/>
      <c r="M441" s="48"/>
    </row>
    <row r="442" spans="11:13" ht="15.6" x14ac:dyDescent="0.25">
      <c r="K442" s="46"/>
      <c r="L442" s="48"/>
      <c r="M442" s="48"/>
    </row>
    <row r="443" spans="11:13" ht="15.6" x14ac:dyDescent="0.25">
      <c r="K443" s="46"/>
      <c r="L443" s="48"/>
      <c r="M443" s="48"/>
    </row>
    <row r="444" spans="11:13" ht="15.6" x14ac:dyDescent="0.25">
      <c r="K444" s="46"/>
      <c r="L444" s="48"/>
      <c r="M444" s="48"/>
    </row>
    <row r="445" spans="11:13" ht="15.6" x14ac:dyDescent="0.25">
      <c r="K445" s="46"/>
      <c r="L445" s="48"/>
      <c r="M445" s="48"/>
    </row>
    <row r="446" spans="11:13" ht="15.6" x14ac:dyDescent="0.25">
      <c r="K446" s="46"/>
      <c r="L446" s="48"/>
      <c r="M446" s="48"/>
    </row>
    <row r="447" spans="11:13" ht="15.6" x14ac:dyDescent="0.25">
      <c r="K447" s="46"/>
      <c r="L447" s="48"/>
      <c r="M447" s="48"/>
    </row>
    <row r="448" spans="11:13" ht="15.6" x14ac:dyDescent="0.25">
      <c r="K448" s="46"/>
      <c r="L448" s="48"/>
      <c r="M448" s="48"/>
    </row>
    <row r="449" spans="11:13" ht="15.6" x14ac:dyDescent="0.25">
      <c r="K449" s="46"/>
      <c r="L449" s="48"/>
      <c r="M449" s="48"/>
    </row>
    <row r="450" spans="11:13" ht="15.6" x14ac:dyDescent="0.25">
      <c r="K450" s="46"/>
      <c r="L450" s="48"/>
      <c r="M450" s="48"/>
    </row>
    <row r="451" spans="11:13" ht="15.6" x14ac:dyDescent="0.25">
      <c r="K451" s="46"/>
      <c r="L451" s="48"/>
      <c r="M451" s="48"/>
    </row>
    <row r="452" spans="11:13" ht="15.6" x14ac:dyDescent="0.25">
      <c r="K452" s="46"/>
      <c r="L452" s="48"/>
      <c r="M452" s="48"/>
    </row>
    <row r="453" spans="11:13" ht="15.6" x14ac:dyDescent="0.25">
      <c r="K453" s="46"/>
      <c r="L453" s="48"/>
      <c r="M453" s="48"/>
    </row>
    <row r="454" spans="11:13" ht="15.6" x14ac:dyDescent="0.25">
      <c r="K454" s="46"/>
      <c r="L454" s="48"/>
      <c r="M454" s="48"/>
    </row>
    <row r="455" spans="11:13" ht="15.6" x14ac:dyDescent="0.25">
      <c r="K455" s="46"/>
      <c r="L455" s="48"/>
      <c r="M455" s="48"/>
    </row>
    <row r="456" spans="11:13" ht="15.6" x14ac:dyDescent="0.25">
      <c r="K456" s="46"/>
      <c r="L456" s="48"/>
      <c r="M456" s="48"/>
    </row>
    <row r="457" spans="11:13" ht="15.6" x14ac:dyDescent="0.25">
      <c r="K457" s="46"/>
      <c r="L457" s="48"/>
      <c r="M457" s="48"/>
    </row>
    <row r="458" spans="11:13" ht="15.6" x14ac:dyDescent="0.25">
      <c r="K458" s="46"/>
      <c r="L458" s="48"/>
      <c r="M458" s="48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94E02-79B3-400A-84D3-7F7A78A07501}">
  <dimension ref="A2:L32"/>
  <sheetViews>
    <sheetView topLeftCell="A16" workbookViewId="0">
      <selection activeCell="M27" sqref="M27"/>
    </sheetView>
  </sheetViews>
  <sheetFormatPr defaultColWidth="9.109375" defaultRowHeight="13.8" x14ac:dyDescent="0.25"/>
  <cols>
    <col min="1" max="16384" width="9.109375" style="22"/>
  </cols>
  <sheetData>
    <row r="2" spans="1:12" x14ac:dyDescent="0.25">
      <c r="A2" s="26" t="s">
        <v>136</v>
      </c>
      <c r="B2" s="4"/>
      <c r="C2" s="4"/>
      <c r="H2" s="10"/>
      <c r="I2" s="10"/>
      <c r="J2" s="10"/>
    </row>
    <row r="3" spans="1:12" x14ac:dyDescent="0.25">
      <c r="A3" s="2" t="s">
        <v>80</v>
      </c>
      <c r="B3" s="4"/>
      <c r="C3" s="4" t="s">
        <v>55</v>
      </c>
      <c r="D3" s="4" t="s">
        <v>56</v>
      </c>
      <c r="E3" s="4" t="s">
        <v>57</v>
      </c>
      <c r="F3" s="45" t="s">
        <v>191</v>
      </c>
      <c r="G3" s="45" t="s">
        <v>192</v>
      </c>
      <c r="H3" s="4"/>
      <c r="I3" s="10"/>
      <c r="J3" s="10"/>
    </row>
    <row r="4" spans="1:12" x14ac:dyDescent="0.25">
      <c r="A4" s="4"/>
      <c r="B4" s="14" t="s">
        <v>53</v>
      </c>
      <c r="C4" s="11">
        <v>4.75</v>
      </c>
      <c r="D4" s="11">
        <v>5</v>
      </c>
      <c r="E4" s="11">
        <v>4.67</v>
      </c>
      <c r="F4" s="4">
        <f>AVERAGE(C4:E4)</f>
        <v>4.8066666666666666</v>
      </c>
      <c r="G4" s="10">
        <f>_xlfn.STDEV.S(C4:E4)</f>
        <v>0.17214335111567144</v>
      </c>
      <c r="H4" s="4"/>
      <c r="I4" s="10"/>
      <c r="J4" s="10"/>
    </row>
    <row r="5" spans="1:12" x14ac:dyDescent="0.25">
      <c r="A5" s="4"/>
      <c r="B5" s="14" t="s">
        <v>54</v>
      </c>
      <c r="C5" s="11">
        <v>5.25</v>
      </c>
      <c r="D5" s="11">
        <v>5</v>
      </c>
      <c r="E5" s="11">
        <v>5.5</v>
      </c>
      <c r="F5" s="4">
        <f>AVERAGE(C5:E5)</f>
        <v>5.25</v>
      </c>
      <c r="G5" s="10">
        <f>_xlfn.STDEV.S(C5:E5)</f>
        <v>0.25</v>
      </c>
      <c r="H5" s="4"/>
      <c r="I5" s="10"/>
      <c r="J5" s="10"/>
    </row>
    <row r="6" spans="1:12" x14ac:dyDescent="0.25">
      <c r="A6" s="10"/>
      <c r="B6" s="10"/>
      <c r="C6" s="10"/>
      <c r="D6" s="10"/>
      <c r="E6" s="10"/>
      <c r="F6" s="10"/>
      <c r="G6" s="10"/>
      <c r="H6" s="10"/>
      <c r="I6" s="10"/>
      <c r="J6" s="10"/>
    </row>
    <row r="7" spans="1:12" x14ac:dyDescent="0.25">
      <c r="A7" s="26" t="s">
        <v>138</v>
      </c>
      <c r="B7" s="4"/>
      <c r="C7" s="4"/>
      <c r="D7" s="4"/>
      <c r="E7" s="4"/>
      <c r="F7" s="4"/>
      <c r="G7" s="4"/>
      <c r="H7" s="4"/>
      <c r="I7" s="10"/>
      <c r="J7" s="10"/>
    </row>
    <row r="8" spans="1:12" x14ac:dyDescent="0.25">
      <c r="A8" s="4"/>
      <c r="B8" s="4"/>
      <c r="C8" s="53" t="s">
        <v>60</v>
      </c>
      <c r="D8" s="53"/>
      <c r="E8" s="53"/>
      <c r="F8" s="12"/>
      <c r="G8" s="12"/>
      <c r="H8" s="53" t="s">
        <v>3</v>
      </c>
      <c r="I8" s="53"/>
      <c r="J8" s="53"/>
      <c r="K8" s="10"/>
      <c r="L8" s="10"/>
    </row>
    <row r="9" spans="1:12" x14ac:dyDescent="0.25">
      <c r="B9" s="12"/>
      <c r="C9" s="4" t="s">
        <v>106</v>
      </c>
      <c r="D9" s="4" t="s">
        <v>73</v>
      </c>
      <c r="E9" s="4" t="s">
        <v>107</v>
      </c>
      <c r="F9" s="45" t="s">
        <v>191</v>
      </c>
      <c r="G9" s="45" t="s">
        <v>192</v>
      </c>
      <c r="H9" s="4" t="s">
        <v>106</v>
      </c>
      <c r="I9" s="4" t="s">
        <v>73</v>
      </c>
      <c r="J9" s="4" t="s">
        <v>107</v>
      </c>
      <c r="K9" s="45" t="s">
        <v>191</v>
      </c>
      <c r="L9" s="45" t="s">
        <v>192</v>
      </c>
    </row>
    <row r="10" spans="1:12" ht="16.8" x14ac:dyDescent="0.25">
      <c r="A10" s="4" t="s">
        <v>178</v>
      </c>
      <c r="B10" s="27" t="s">
        <v>62</v>
      </c>
      <c r="C10" s="11">
        <v>1.028153117</v>
      </c>
      <c r="D10" s="11">
        <v>0.98635478399999998</v>
      </c>
      <c r="E10" s="11">
        <v>0.98607238100000005</v>
      </c>
      <c r="F10" s="4">
        <f>AVERAGE(C10:E10)</f>
        <v>1.0001934273333333</v>
      </c>
      <c r="G10" s="10">
        <f>_xlfn.STDEV.S(C10:E10)</f>
        <v>2.4214213234293448E-2</v>
      </c>
      <c r="H10" s="11">
        <v>0.80096706100000004</v>
      </c>
      <c r="I10" s="11">
        <v>0.92839907799999999</v>
      </c>
      <c r="J10" s="11">
        <v>0.90904378299999999</v>
      </c>
      <c r="K10" s="4">
        <f>AVERAGE(H10:J10)</f>
        <v>0.87946997400000004</v>
      </c>
      <c r="L10" s="10">
        <f>_xlfn.STDEV.S(H10:J10)</f>
        <v>6.8670862621991499E-2</v>
      </c>
    </row>
    <row r="11" spans="1:12" x14ac:dyDescent="0.25">
      <c r="A11" s="4"/>
      <c r="B11" s="27" t="s">
        <v>63</v>
      </c>
      <c r="C11" s="11">
        <v>2.127192118</v>
      </c>
      <c r="D11" s="11">
        <v>2.3871335070000002</v>
      </c>
      <c r="E11" s="11">
        <v>2.5427836240000001</v>
      </c>
      <c r="F11" s="4">
        <f>AVERAGE(C11:E11)</f>
        <v>2.3523697496666665</v>
      </c>
      <c r="G11" s="10">
        <f>_xlfn.STDEV.S(C11:E11)</f>
        <v>0.20996538782091018</v>
      </c>
      <c r="H11" s="11">
        <v>2.4778529859999998</v>
      </c>
      <c r="I11" s="11">
        <v>2.3546277779999998</v>
      </c>
      <c r="J11" s="11">
        <v>2.5884163120000001</v>
      </c>
      <c r="K11" s="4">
        <f>AVERAGE(H11:J11)</f>
        <v>2.4736323586666664</v>
      </c>
      <c r="L11" s="10">
        <f>_xlfn.STDEV.S(H11:J11)</f>
        <v>0.11695139985815683</v>
      </c>
    </row>
    <row r="12" spans="1:12" x14ac:dyDescent="0.25">
      <c r="A12" s="4"/>
      <c r="B12" s="34"/>
      <c r="C12" s="53"/>
      <c r="D12" s="53"/>
      <c r="E12" s="53"/>
      <c r="F12" s="4"/>
      <c r="G12" s="10"/>
      <c r="I12" s="10"/>
      <c r="J12" s="10"/>
      <c r="K12" s="4"/>
      <c r="L12" s="10"/>
    </row>
    <row r="13" spans="1:12" ht="16.8" x14ac:dyDescent="0.25">
      <c r="A13" s="4" t="s">
        <v>179</v>
      </c>
      <c r="B13" s="27" t="s">
        <v>62</v>
      </c>
      <c r="C13" s="11">
        <v>1.05</v>
      </c>
      <c r="D13" s="11">
        <v>1.1000000000000001</v>
      </c>
      <c r="E13" s="11">
        <v>0.86</v>
      </c>
      <c r="F13" s="4">
        <f t="shared" ref="F13:F17" si="0">AVERAGE(C13:E13)</f>
        <v>1.0033333333333334</v>
      </c>
      <c r="G13" s="10">
        <f t="shared" ref="G13:G17" si="1">_xlfn.STDEV.S(C13:E13)</f>
        <v>0.12662279942148214</v>
      </c>
      <c r="H13" s="11">
        <v>1.01</v>
      </c>
      <c r="I13" s="11">
        <v>0.97</v>
      </c>
      <c r="J13" s="11">
        <v>0.81</v>
      </c>
      <c r="K13" s="4">
        <f t="shared" ref="K13:K17" si="2">AVERAGE(H13:J13)</f>
        <v>0.93</v>
      </c>
      <c r="L13" s="10">
        <f t="shared" ref="L13:L17" si="3">_xlfn.STDEV.S(H13:J13)</f>
        <v>0.1058300524425836</v>
      </c>
    </row>
    <row r="14" spans="1:12" x14ac:dyDescent="0.25">
      <c r="A14" s="4"/>
      <c r="B14" s="27" t="s">
        <v>63</v>
      </c>
      <c r="C14" s="11">
        <v>1.39</v>
      </c>
      <c r="D14" s="11">
        <v>1.26</v>
      </c>
      <c r="E14" s="11">
        <v>1.23</v>
      </c>
      <c r="F14" s="4">
        <f t="shared" si="0"/>
        <v>1.2933333333333332</v>
      </c>
      <c r="G14" s="10">
        <f t="shared" si="1"/>
        <v>8.5049005481153767E-2</v>
      </c>
      <c r="H14" s="11">
        <v>1.23</v>
      </c>
      <c r="I14" s="11">
        <v>1.18</v>
      </c>
      <c r="J14" s="11">
        <v>1.1499999999999999</v>
      </c>
      <c r="K14" s="4">
        <f t="shared" si="2"/>
        <v>1.1866666666666668</v>
      </c>
      <c r="L14" s="10">
        <f t="shared" si="3"/>
        <v>4.0414518843273843E-2</v>
      </c>
    </row>
    <row r="15" spans="1:12" x14ac:dyDescent="0.25">
      <c r="A15" s="4"/>
      <c r="B15" s="34"/>
      <c r="C15" s="53"/>
      <c r="D15" s="53"/>
      <c r="E15" s="53"/>
      <c r="F15" s="4"/>
      <c r="G15" s="10"/>
      <c r="K15" s="4"/>
      <c r="L15" s="10"/>
    </row>
    <row r="16" spans="1:12" ht="16.8" x14ac:dyDescent="0.25">
      <c r="A16" s="4" t="s">
        <v>180</v>
      </c>
      <c r="B16" s="27" t="s">
        <v>62</v>
      </c>
      <c r="C16" s="11">
        <v>0.81200999600000001</v>
      </c>
      <c r="D16" s="11">
        <v>0.98243558200000003</v>
      </c>
      <c r="E16" s="11">
        <v>1.2535297139999999</v>
      </c>
      <c r="F16" s="4">
        <f t="shared" si="0"/>
        <v>1.015991764</v>
      </c>
      <c r="G16" s="10">
        <f t="shared" si="1"/>
        <v>0.22266438502489105</v>
      </c>
      <c r="H16" s="11">
        <v>1.0711721789999999</v>
      </c>
      <c r="I16" s="11">
        <v>1.2680271670000001</v>
      </c>
      <c r="J16" s="11">
        <v>1.0992852980000001</v>
      </c>
      <c r="K16" s="4">
        <f t="shared" si="2"/>
        <v>1.146161548</v>
      </c>
      <c r="L16" s="10">
        <f t="shared" si="3"/>
        <v>0.10647069402266016</v>
      </c>
    </row>
    <row r="17" spans="1:12" x14ac:dyDescent="0.25">
      <c r="A17" s="4"/>
      <c r="B17" s="27" t="s">
        <v>63</v>
      </c>
      <c r="C17" s="11">
        <v>28.476685960000001</v>
      </c>
      <c r="D17" s="11">
        <v>29.77142272</v>
      </c>
      <c r="E17" s="11">
        <v>33.449929500000003</v>
      </c>
      <c r="F17" s="4">
        <f t="shared" si="0"/>
        <v>30.566012726666667</v>
      </c>
      <c r="G17" s="10">
        <f t="shared" si="1"/>
        <v>2.5800809650200591</v>
      </c>
      <c r="H17" s="11">
        <v>16.482778199999998</v>
      </c>
      <c r="I17" s="11">
        <v>18.779683980000001</v>
      </c>
      <c r="J17" s="11">
        <v>17.877633379999999</v>
      </c>
      <c r="K17" s="4">
        <f t="shared" si="2"/>
        <v>17.713365186666667</v>
      </c>
      <c r="L17" s="10">
        <f t="shared" si="3"/>
        <v>1.1572303444237466</v>
      </c>
    </row>
    <row r="18" spans="1:12" x14ac:dyDescent="0.25">
      <c r="A18" s="4"/>
      <c r="B18" s="34"/>
      <c r="C18" s="53"/>
      <c r="D18" s="53"/>
      <c r="E18" s="53"/>
      <c r="F18" s="53"/>
      <c r="G18" s="53"/>
      <c r="H18" s="53"/>
      <c r="I18" s="4"/>
      <c r="J18" s="4"/>
    </row>
    <row r="19" spans="1:12" x14ac:dyDescent="0.25">
      <c r="A19" s="26" t="s">
        <v>139</v>
      </c>
      <c r="B19" s="12"/>
      <c r="C19" s="13"/>
      <c r="D19" s="13"/>
      <c r="E19" s="13"/>
      <c r="F19" s="13"/>
      <c r="G19" s="13"/>
      <c r="H19" s="13"/>
      <c r="I19" s="4"/>
      <c r="J19" s="4"/>
    </row>
    <row r="20" spans="1:12" x14ac:dyDescent="0.25">
      <c r="A20" s="12"/>
      <c r="B20" s="53" t="s">
        <v>132</v>
      </c>
      <c r="C20" s="53"/>
      <c r="D20" s="53"/>
      <c r="E20" s="53" t="s">
        <v>133</v>
      </c>
      <c r="F20" s="53"/>
      <c r="G20" s="53"/>
      <c r="H20" s="53" t="s">
        <v>134</v>
      </c>
      <c r="I20" s="53"/>
      <c r="J20" s="53"/>
    </row>
    <row r="21" spans="1:12" x14ac:dyDescent="0.25">
      <c r="A21" s="14" t="s">
        <v>181</v>
      </c>
      <c r="B21" s="4" t="s">
        <v>0</v>
      </c>
      <c r="C21" s="4" t="s">
        <v>1</v>
      </c>
      <c r="D21" s="4" t="s">
        <v>2</v>
      </c>
      <c r="E21" s="4" t="s">
        <v>0</v>
      </c>
      <c r="F21" s="4" t="s">
        <v>1</v>
      </c>
      <c r="G21" s="4" t="s">
        <v>2</v>
      </c>
      <c r="H21" s="4" t="s">
        <v>0</v>
      </c>
      <c r="I21" s="4" t="s">
        <v>1</v>
      </c>
      <c r="J21" s="4" t="s">
        <v>2</v>
      </c>
      <c r="K21" s="45" t="s">
        <v>191</v>
      </c>
      <c r="L21" s="45" t="s">
        <v>192</v>
      </c>
    </row>
    <row r="22" spans="1:12" x14ac:dyDescent="0.25">
      <c r="A22" s="35">
        <v>0</v>
      </c>
      <c r="B22" s="11">
        <v>193.2166</v>
      </c>
      <c r="C22" s="11">
        <v>192.72929999999999</v>
      </c>
      <c r="D22" s="11">
        <v>167.7637</v>
      </c>
      <c r="E22" s="11">
        <v>1259.431</v>
      </c>
      <c r="F22" s="11">
        <v>1129.4079999999999</v>
      </c>
      <c r="G22" s="11">
        <v>1172.9169999999999</v>
      </c>
      <c r="H22" s="11">
        <v>426.20159999999998</v>
      </c>
      <c r="I22" s="11">
        <v>427.15960000000001</v>
      </c>
      <c r="J22" s="11">
        <v>435.54730000000001</v>
      </c>
      <c r="K22" s="4">
        <f>AVERAGE(H22:J22)</f>
        <v>429.63616666666667</v>
      </c>
      <c r="L22" s="10">
        <f>_xlfn.STDEV.S(H22:J22)</f>
        <v>5.1415526802059901</v>
      </c>
    </row>
    <row r="23" spans="1:12" x14ac:dyDescent="0.25">
      <c r="A23" s="35">
        <v>400</v>
      </c>
      <c r="B23" s="11">
        <v>326.24020000000002</v>
      </c>
      <c r="C23" s="11">
        <v>322.42849999999999</v>
      </c>
      <c r="D23" s="11">
        <v>311.74549999999999</v>
      </c>
      <c r="E23" s="11">
        <v>1094.1420000000001</v>
      </c>
      <c r="F23" s="11">
        <v>1105.6300000000001</v>
      </c>
      <c r="G23" s="11">
        <v>1262.079</v>
      </c>
      <c r="H23" s="11">
        <v>297.29480000000001</v>
      </c>
      <c r="I23" s="11">
        <v>340.61630000000002</v>
      </c>
      <c r="J23" s="11">
        <v>378.89789999999999</v>
      </c>
      <c r="K23" s="4">
        <f>AVERAGE(H23:J23)</f>
        <v>338.93633333333332</v>
      </c>
      <c r="L23" s="10">
        <f>_xlfn.STDEV.S(H23:J23)</f>
        <v>40.827480921596582</v>
      </c>
    </row>
    <row r="24" spans="1:12" x14ac:dyDescent="0.25">
      <c r="A24" s="4"/>
      <c r="B24" s="14"/>
      <c r="C24" s="11"/>
      <c r="D24" s="11"/>
      <c r="E24" s="11"/>
      <c r="F24" s="11"/>
      <c r="G24" s="11"/>
      <c r="H24" s="11"/>
      <c r="I24" s="4"/>
      <c r="J24" s="4"/>
    </row>
    <row r="25" spans="1:12" x14ac:dyDescent="0.25">
      <c r="A25" s="26" t="s">
        <v>140</v>
      </c>
      <c r="B25" s="14"/>
      <c r="C25" s="11"/>
      <c r="D25" s="11"/>
      <c r="E25" s="11"/>
      <c r="F25" s="11"/>
      <c r="G25" s="11"/>
      <c r="H25" s="11"/>
      <c r="I25" s="4"/>
      <c r="J25" s="4"/>
    </row>
    <row r="26" spans="1:12" x14ac:dyDescent="0.25">
      <c r="A26" s="4"/>
      <c r="B26" s="4"/>
      <c r="C26" s="53" t="s">
        <v>60</v>
      </c>
      <c r="D26" s="53"/>
      <c r="E26" s="53"/>
      <c r="F26" s="53" t="s">
        <v>3</v>
      </c>
      <c r="G26" s="53"/>
      <c r="H26" s="53"/>
      <c r="I26" s="4"/>
      <c r="J26" s="4"/>
    </row>
    <row r="27" spans="1:12" x14ac:dyDescent="0.25">
      <c r="B27" s="12"/>
      <c r="C27" s="4" t="s">
        <v>106</v>
      </c>
      <c r="D27" s="4" t="s">
        <v>73</v>
      </c>
      <c r="E27" s="4" t="s">
        <v>107</v>
      </c>
      <c r="F27" s="4" t="s">
        <v>106</v>
      </c>
      <c r="G27" s="4" t="s">
        <v>73</v>
      </c>
      <c r="H27" s="4" t="s">
        <v>107</v>
      </c>
      <c r="I27" s="45" t="s">
        <v>191</v>
      </c>
      <c r="J27" s="45" t="s">
        <v>192</v>
      </c>
    </row>
    <row r="28" spans="1:12" ht="16.8" x14ac:dyDescent="0.25">
      <c r="A28" s="4" t="s">
        <v>176</v>
      </c>
      <c r="B28" s="27" t="s">
        <v>62</v>
      </c>
      <c r="C28" s="11">
        <v>0.86113132254725799</v>
      </c>
      <c r="D28" s="11">
        <v>0.74190991990891597</v>
      </c>
      <c r="E28" s="11">
        <v>1.56515417610401</v>
      </c>
      <c r="F28" s="11">
        <v>1.65675492015699</v>
      </c>
      <c r="G28" s="11">
        <v>1.3090935985007901</v>
      </c>
      <c r="H28" s="11">
        <v>1.0442537137671299</v>
      </c>
      <c r="I28" s="4">
        <f>AVERAGE(F28:H28)</f>
        <v>1.3367007441416368</v>
      </c>
      <c r="J28" s="10">
        <f>_xlfn.STDEV.S(F28:H28)</f>
        <v>0.30718243410892571</v>
      </c>
    </row>
    <row r="29" spans="1:12" x14ac:dyDescent="0.25">
      <c r="A29" s="4"/>
      <c r="B29" s="27" t="s">
        <v>135</v>
      </c>
      <c r="C29" s="11">
        <v>3.5648760775734201</v>
      </c>
      <c r="D29" s="11">
        <v>3.5005886263591401</v>
      </c>
      <c r="E29" s="11">
        <v>2.5938969983451199</v>
      </c>
      <c r="F29" s="11">
        <v>4.8997536108720103</v>
      </c>
      <c r="G29" s="11">
        <v>5.34507544964681</v>
      </c>
      <c r="H29" s="11">
        <v>4.1807924552931102</v>
      </c>
      <c r="I29" s="4">
        <f>AVERAGE(F29:H29)</f>
        <v>4.8085405052706438</v>
      </c>
      <c r="J29" s="10">
        <f>_xlfn.STDEV.S(F29:H29)</f>
        <v>0.58747646396293096</v>
      </c>
    </row>
    <row r="30" spans="1:12" x14ac:dyDescent="0.25">
      <c r="B30" s="34"/>
      <c r="C30" s="13"/>
      <c r="D30" s="13"/>
      <c r="E30" s="13"/>
      <c r="F30" s="13"/>
      <c r="G30" s="13"/>
      <c r="H30" s="13"/>
      <c r="I30" s="4"/>
      <c r="J30" s="4"/>
    </row>
    <row r="31" spans="1:12" ht="16.8" x14ac:dyDescent="0.25">
      <c r="A31" s="4" t="s">
        <v>177</v>
      </c>
      <c r="B31" s="27" t="s">
        <v>62</v>
      </c>
      <c r="C31" s="11">
        <v>0.87472015828954996</v>
      </c>
      <c r="D31" s="11">
        <v>1.42093368599935</v>
      </c>
      <c r="E31" s="11">
        <v>0.80449107274908205</v>
      </c>
      <c r="F31" s="11">
        <v>0.88005063728856903</v>
      </c>
      <c r="G31" s="11">
        <v>0.71280792308413998</v>
      </c>
      <c r="H31" s="11">
        <v>1.4965021863319099</v>
      </c>
      <c r="I31" s="4">
        <f>AVERAGE(F31:H31)</f>
        <v>1.0297869155682065</v>
      </c>
      <c r="J31" s="10">
        <f>_xlfn.STDEV.S(F31:H31)</f>
        <v>0.41274676175185654</v>
      </c>
    </row>
    <row r="32" spans="1:12" x14ac:dyDescent="0.25">
      <c r="A32" s="4"/>
      <c r="B32" s="27" t="s">
        <v>135</v>
      </c>
      <c r="C32" s="11">
        <v>5.5634920728116004</v>
      </c>
      <c r="D32" s="11">
        <v>5.2427356445779996</v>
      </c>
      <c r="E32" s="11">
        <v>5.4169303744562898</v>
      </c>
      <c r="F32" s="11">
        <v>4.6301960519613798</v>
      </c>
      <c r="G32" s="11">
        <v>5.6465284511815401</v>
      </c>
      <c r="H32" s="11">
        <v>4.4522508545465396</v>
      </c>
      <c r="I32" s="4">
        <f>AVERAGE(F32:H32)</f>
        <v>4.9096584525631526</v>
      </c>
      <c r="J32" s="10">
        <f>_xlfn.STDEV.S(F32:H32)</f>
        <v>0.64432070389569851</v>
      </c>
    </row>
  </sheetData>
  <mergeCells count="11">
    <mergeCell ref="C8:E8"/>
    <mergeCell ref="H8:J8"/>
    <mergeCell ref="C12:E12"/>
    <mergeCell ref="C15:E15"/>
    <mergeCell ref="C26:E26"/>
    <mergeCell ref="F26:H26"/>
    <mergeCell ref="C18:E18"/>
    <mergeCell ref="F18:H18"/>
    <mergeCell ref="B20:D20"/>
    <mergeCell ref="E20:G20"/>
    <mergeCell ref="H20:J20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BD06A-3ACD-4E06-AA11-CAE9E6E333AB}">
  <dimension ref="A2:L26"/>
  <sheetViews>
    <sheetView topLeftCell="B1" workbookViewId="0">
      <selection activeCell="K13" sqref="K13:L18"/>
    </sheetView>
  </sheetViews>
  <sheetFormatPr defaultColWidth="9.109375" defaultRowHeight="13.8" x14ac:dyDescent="0.25"/>
  <cols>
    <col min="1" max="16384" width="9.109375" style="1"/>
  </cols>
  <sheetData>
    <row r="2" spans="1:12" x14ac:dyDescent="0.25">
      <c r="A2" s="15" t="s">
        <v>143</v>
      </c>
      <c r="B2" s="2"/>
      <c r="C2" s="2"/>
      <c r="D2" s="2"/>
      <c r="E2" s="2"/>
      <c r="F2" s="2"/>
      <c r="G2" s="2"/>
    </row>
    <row r="3" spans="1:12" x14ac:dyDescent="0.25">
      <c r="A3" s="2"/>
      <c r="B3" s="2"/>
      <c r="C3" s="49" t="s">
        <v>85</v>
      </c>
      <c r="D3" s="49"/>
      <c r="E3" s="49"/>
      <c r="F3" s="6"/>
      <c r="G3" s="6"/>
      <c r="H3" s="49" t="s">
        <v>113</v>
      </c>
      <c r="I3" s="49"/>
      <c r="J3" s="49"/>
    </row>
    <row r="4" spans="1:12" x14ac:dyDescent="0.25">
      <c r="B4" s="6"/>
      <c r="C4" s="4" t="s">
        <v>106</v>
      </c>
      <c r="D4" s="4" t="s">
        <v>73</v>
      </c>
      <c r="E4" s="4" t="s">
        <v>107</v>
      </c>
      <c r="F4" s="45" t="s">
        <v>191</v>
      </c>
      <c r="G4" s="45" t="s">
        <v>192</v>
      </c>
      <c r="H4" s="4" t="s">
        <v>106</v>
      </c>
      <c r="I4" s="4" t="s">
        <v>73</v>
      </c>
      <c r="J4" s="4" t="s">
        <v>107</v>
      </c>
      <c r="K4" s="45" t="s">
        <v>191</v>
      </c>
      <c r="L4" s="45" t="s">
        <v>192</v>
      </c>
    </row>
    <row r="5" spans="1:12" ht="16.8" x14ac:dyDescent="0.25">
      <c r="A5" s="2" t="s">
        <v>145</v>
      </c>
      <c r="B5" s="9" t="s">
        <v>141</v>
      </c>
      <c r="C5" s="11">
        <v>7.2384979999999999</v>
      </c>
      <c r="D5" s="11">
        <v>8.5505770000000005</v>
      </c>
      <c r="E5" s="11">
        <v>6.6677660000000003</v>
      </c>
      <c r="F5" s="4">
        <f>AVERAGE(C5:E5)</f>
        <v>7.4856136666666666</v>
      </c>
      <c r="G5" s="10">
        <f>_xlfn.STDEV.S(C5:E5)</f>
        <v>0.96542422279759321</v>
      </c>
      <c r="H5" s="11">
        <v>7.6322760000000001</v>
      </c>
      <c r="I5" s="11">
        <v>7.0083710000000004</v>
      </c>
      <c r="J5" s="11">
        <v>6.9360720000000002</v>
      </c>
      <c r="K5" s="4">
        <f>AVERAGE(H5:J5)</f>
        <v>7.1922396666666666</v>
      </c>
      <c r="L5" s="10">
        <f>_xlfn.STDEV.S(H5:J5)</f>
        <v>0.38279337421164078</v>
      </c>
    </row>
    <row r="6" spans="1:12" x14ac:dyDescent="0.25">
      <c r="A6" s="2"/>
      <c r="B6" s="9" t="s">
        <v>63</v>
      </c>
      <c r="C6" s="11">
        <v>5.9729539999999997</v>
      </c>
      <c r="D6" s="11">
        <v>5.6672130000000003</v>
      </c>
      <c r="E6" s="11">
        <v>5.594538</v>
      </c>
      <c r="F6" s="4">
        <f>AVERAGE(C6:E6)</f>
        <v>5.7449016666666664</v>
      </c>
      <c r="G6" s="10">
        <f>_xlfn.STDEV.S(C6:E6)</f>
        <v>0.20081412789027875</v>
      </c>
      <c r="H6" s="11">
        <v>6.5698080000000001</v>
      </c>
      <c r="I6" s="11">
        <v>6.3518090000000003</v>
      </c>
      <c r="J6" s="11">
        <v>5.8723809999999999</v>
      </c>
      <c r="K6" s="4">
        <f>AVERAGE(H6:J6)</f>
        <v>6.264666000000001</v>
      </c>
      <c r="L6" s="10">
        <f>_xlfn.STDEV.S(H6:J6)</f>
        <v>0.35678639536703205</v>
      </c>
    </row>
    <row r="7" spans="1:12" x14ac:dyDescent="0.25">
      <c r="B7" s="6"/>
      <c r="C7" s="4"/>
      <c r="D7" s="4"/>
      <c r="E7" s="4"/>
      <c r="F7" s="4"/>
      <c r="G7" s="10"/>
      <c r="H7" s="4"/>
      <c r="I7" s="4"/>
      <c r="J7" s="4"/>
      <c r="K7" s="4"/>
      <c r="L7" s="10"/>
    </row>
    <row r="8" spans="1:12" ht="16.8" x14ac:dyDescent="0.25">
      <c r="A8" s="2" t="s">
        <v>146</v>
      </c>
      <c r="B8" s="9" t="s">
        <v>141</v>
      </c>
      <c r="C8" s="11">
        <v>6.8991290000000003</v>
      </c>
      <c r="D8" s="11">
        <v>8.114096</v>
      </c>
      <c r="E8" s="11">
        <v>8.0418850000000006</v>
      </c>
      <c r="F8" s="4">
        <f t="shared" ref="F8:F9" si="0">AVERAGE(C8:E8)</f>
        <v>7.6850366666666661</v>
      </c>
      <c r="G8" s="10">
        <f t="shared" ref="G8:G9" si="1">_xlfn.STDEV.S(C8:E8)</f>
        <v>0.68157299867610166</v>
      </c>
      <c r="H8" s="11">
        <v>7.3347939999999996</v>
      </c>
      <c r="I8" s="11">
        <v>8.4289780000000007</v>
      </c>
      <c r="J8" s="11">
        <v>6.5245439999999997</v>
      </c>
      <c r="K8" s="4">
        <f t="shared" ref="K8:K9" si="2">AVERAGE(H8:J8)</f>
        <v>7.4294386666666661</v>
      </c>
      <c r="L8" s="10">
        <f t="shared" ref="L8:L9" si="3">_xlfn.STDEV.S(H8:J8)</f>
        <v>0.95573815702071241</v>
      </c>
    </row>
    <row r="9" spans="1:12" x14ac:dyDescent="0.25">
      <c r="A9" s="2"/>
      <c r="B9" s="9" t="s">
        <v>63</v>
      </c>
      <c r="C9" s="11">
        <v>7.4671729999999998</v>
      </c>
      <c r="D9" s="11">
        <v>8.5334990000000008</v>
      </c>
      <c r="E9" s="11">
        <v>7.8028029999999999</v>
      </c>
      <c r="F9" s="4">
        <f t="shared" si="0"/>
        <v>7.9344916666666672</v>
      </c>
      <c r="G9" s="10">
        <f t="shared" si="1"/>
        <v>0.54522400283308681</v>
      </c>
      <c r="H9" s="11">
        <v>9.0049259999999993</v>
      </c>
      <c r="I9" s="11">
        <v>9.6727950000000007</v>
      </c>
      <c r="J9" s="11">
        <v>7.5693789999999996</v>
      </c>
      <c r="K9" s="4">
        <f t="shared" si="2"/>
        <v>8.7490333333333314</v>
      </c>
      <c r="L9" s="10">
        <f t="shared" si="3"/>
        <v>1.0748025446119553</v>
      </c>
    </row>
    <row r="10" spans="1:12" x14ac:dyDescent="0.25">
      <c r="C10" s="10"/>
      <c r="D10" s="10"/>
      <c r="E10" s="10"/>
      <c r="F10" s="4"/>
      <c r="G10" s="10"/>
      <c r="H10" s="10"/>
      <c r="I10" s="10"/>
      <c r="J10" s="10"/>
    </row>
    <row r="11" spans="1:12" x14ac:dyDescent="0.25">
      <c r="A11" s="15" t="s">
        <v>144</v>
      </c>
      <c r="B11" s="2"/>
      <c r="C11" s="4"/>
      <c r="D11" s="4"/>
      <c r="E11" s="4"/>
      <c r="F11" s="4"/>
      <c r="G11" s="10"/>
      <c r="H11" s="4"/>
      <c r="I11" s="4"/>
      <c r="J11" s="4"/>
    </row>
    <row r="12" spans="1:12" x14ac:dyDescent="0.25">
      <c r="A12" s="2"/>
      <c r="B12" s="2"/>
      <c r="C12" s="53" t="s">
        <v>60</v>
      </c>
      <c r="D12" s="53"/>
      <c r="E12" s="53"/>
      <c r="H12" s="53" t="s">
        <v>3</v>
      </c>
      <c r="I12" s="53"/>
      <c r="J12" s="53"/>
    </row>
    <row r="13" spans="1:12" ht="16.8" x14ac:dyDescent="0.25">
      <c r="A13" s="2" t="s">
        <v>115</v>
      </c>
      <c r="B13" s="6" t="s">
        <v>142</v>
      </c>
      <c r="C13" s="4" t="s">
        <v>106</v>
      </c>
      <c r="D13" s="4" t="s">
        <v>73</v>
      </c>
      <c r="E13" s="4" t="s">
        <v>107</v>
      </c>
      <c r="F13" s="45" t="s">
        <v>191</v>
      </c>
      <c r="G13" s="45" t="s">
        <v>192</v>
      </c>
      <c r="H13" s="4" t="s">
        <v>106</v>
      </c>
      <c r="I13" s="4" t="s">
        <v>73</v>
      </c>
      <c r="J13" s="4" t="s">
        <v>107</v>
      </c>
      <c r="K13" s="45" t="s">
        <v>191</v>
      </c>
      <c r="L13" s="45" t="s">
        <v>192</v>
      </c>
    </row>
    <row r="14" spans="1:12" x14ac:dyDescent="0.25">
      <c r="A14" s="2"/>
      <c r="B14" s="7">
        <v>0</v>
      </c>
      <c r="C14" s="11">
        <v>1.08</v>
      </c>
      <c r="D14" s="11">
        <v>0.95</v>
      </c>
      <c r="E14" s="11">
        <v>0.97</v>
      </c>
      <c r="F14" s="4">
        <f t="shared" ref="F14" si="4">AVERAGE(C14:E14)</f>
        <v>1</v>
      </c>
      <c r="G14" s="10">
        <f t="shared" ref="G14" si="5">_xlfn.STDEV.S(C14:E14)</f>
        <v>7.0000000000000062E-2</v>
      </c>
      <c r="H14" s="11">
        <v>1.06</v>
      </c>
      <c r="I14" s="11">
        <v>1.02</v>
      </c>
      <c r="J14" s="11">
        <v>0.92</v>
      </c>
      <c r="K14" s="4">
        <f>AVERAGE(H14:J14)</f>
        <v>1</v>
      </c>
      <c r="L14" s="10">
        <f t="shared" ref="L14:L18" si="6">_xlfn.STDEV.S(H14:J14)</f>
        <v>7.211102550927978E-2</v>
      </c>
    </row>
    <row r="15" spans="1:12" x14ac:dyDescent="0.25">
      <c r="A15" s="2"/>
      <c r="B15" s="7">
        <v>2</v>
      </c>
      <c r="C15" s="11">
        <v>0.88</v>
      </c>
      <c r="D15" s="11">
        <v>0.78</v>
      </c>
      <c r="E15" s="11">
        <v>0.77</v>
      </c>
      <c r="F15" s="4">
        <f t="shared" ref="F15:F18" si="7">AVERAGE(C15:E15)</f>
        <v>0.81</v>
      </c>
      <c r="G15" s="10">
        <f t="shared" ref="G15:G18" si="8">_xlfn.STDEV.S(C15:E15)</f>
        <v>6.0827625302982184E-2</v>
      </c>
      <c r="H15" s="11">
        <v>0.82</v>
      </c>
      <c r="I15" s="11">
        <v>0.71</v>
      </c>
      <c r="J15" s="11">
        <v>0.63</v>
      </c>
      <c r="K15" s="4">
        <f t="shared" ref="K15:K18" si="9">AVERAGE(H15:J15)</f>
        <v>0.71999999999999986</v>
      </c>
      <c r="L15" s="10">
        <f t="shared" si="6"/>
        <v>9.5393920141695718E-2</v>
      </c>
    </row>
    <row r="16" spans="1:12" x14ac:dyDescent="0.25">
      <c r="A16" s="2"/>
      <c r="B16" s="7">
        <v>4</v>
      </c>
      <c r="C16" s="11">
        <v>0.74</v>
      </c>
      <c r="D16" s="11">
        <v>0.74</v>
      </c>
      <c r="E16" s="11">
        <v>0.72</v>
      </c>
      <c r="F16" s="4">
        <f t="shared" si="7"/>
        <v>0.73333333333333339</v>
      </c>
      <c r="G16" s="10">
        <f t="shared" si="8"/>
        <v>1.1547005383792525E-2</v>
      </c>
      <c r="H16" s="11">
        <v>0.68</v>
      </c>
      <c r="I16" s="11">
        <v>0.6</v>
      </c>
      <c r="J16" s="11">
        <v>0.62</v>
      </c>
      <c r="K16" s="4">
        <f t="shared" si="9"/>
        <v>0.6333333333333333</v>
      </c>
      <c r="L16" s="10">
        <f t="shared" si="6"/>
        <v>4.1633319989322695E-2</v>
      </c>
    </row>
    <row r="17" spans="1:12" x14ac:dyDescent="0.25">
      <c r="A17" s="2"/>
      <c r="B17" s="7">
        <v>6</v>
      </c>
      <c r="C17" s="11">
        <v>0.6</v>
      </c>
      <c r="D17" s="11">
        <v>0.66</v>
      </c>
      <c r="E17" s="11">
        <v>0.56999999999999995</v>
      </c>
      <c r="F17" s="4">
        <f t="shared" si="7"/>
        <v>0.61</v>
      </c>
      <c r="G17" s="10">
        <f t="shared" si="8"/>
        <v>4.5825756949558441E-2</v>
      </c>
      <c r="H17" s="11">
        <v>0.56000000000000005</v>
      </c>
      <c r="I17" s="11">
        <v>0.48</v>
      </c>
      <c r="J17" s="11">
        <v>0.44</v>
      </c>
      <c r="K17" s="4">
        <f t="shared" si="9"/>
        <v>0.49333333333333335</v>
      </c>
      <c r="L17" s="10">
        <f t="shared" si="6"/>
        <v>6.1101009266078136E-2</v>
      </c>
    </row>
    <row r="18" spans="1:12" x14ac:dyDescent="0.25">
      <c r="A18" s="2"/>
      <c r="B18" s="7">
        <v>8</v>
      </c>
      <c r="C18" s="11">
        <v>0.45</v>
      </c>
      <c r="D18" s="11">
        <v>0.41</v>
      </c>
      <c r="E18" s="11">
        <v>0.41</v>
      </c>
      <c r="F18" s="4">
        <f t="shared" si="7"/>
        <v>0.42333333333333334</v>
      </c>
      <c r="G18" s="10">
        <f t="shared" si="8"/>
        <v>2.3094010767585053E-2</v>
      </c>
      <c r="H18" s="11">
        <v>0.35</v>
      </c>
      <c r="I18" s="11">
        <v>0.32</v>
      </c>
      <c r="J18" s="11">
        <v>0.35</v>
      </c>
      <c r="K18" s="4">
        <f t="shared" si="9"/>
        <v>0.34</v>
      </c>
      <c r="L18" s="10">
        <f t="shared" si="6"/>
        <v>1.7320508075688756E-2</v>
      </c>
    </row>
    <row r="19" spans="1:12" x14ac:dyDescent="0.25">
      <c r="C19" s="10"/>
      <c r="D19" s="10"/>
      <c r="E19" s="10"/>
      <c r="F19" s="4"/>
      <c r="G19" s="10"/>
      <c r="H19" s="10"/>
      <c r="I19" s="10"/>
      <c r="J19" s="10"/>
    </row>
    <row r="20" spans="1:12" x14ac:dyDescent="0.25">
      <c r="A20" s="2"/>
      <c r="B20" s="2"/>
      <c r="C20" s="53" t="s">
        <v>60</v>
      </c>
      <c r="D20" s="53"/>
      <c r="E20" s="53"/>
      <c r="F20" s="4"/>
      <c r="G20" s="4"/>
      <c r="H20" s="53" t="s">
        <v>3</v>
      </c>
      <c r="I20" s="53"/>
      <c r="J20" s="53"/>
    </row>
    <row r="21" spans="1:12" ht="16.8" x14ac:dyDescent="0.25">
      <c r="A21" s="2" t="s">
        <v>116</v>
      </c>
      <c r="B21" s="6" t="s">
        <v>142</v>
      </c>
      <c r="C21" s="4" t="s">
        <v>106</v>
      </c>
      <c r="D21" s="4" t="s">
        <v>73</v>
      </c>
      <c r="E21" s="4" t="s">
        <v>107</v>
      </c>
      <c r="F21" s="45" t="s">
        <v>191</v>
      </c>
      <c r="G21" s="45" t="s">
        <v>192</v>
      </c>
      <c r="H21" s="4" t="s">
        <v>106</v>
      </c>
      <c r="I21" s="4" t="s">
        <v>73</v>
      </c>
      <c r="J21" s="4" t="s">
        <v>107</v>
      </c>
      <c r="K21" s="45" t="s">
        <v>191</v>
      </c>
      <c r="L21" s="45" t="s">
        <v>192</v>
      </c>
    </row>
    <row r="22" spans="1:12" x14ac:dyDescent="0.25">
      <c r="A22" s="2"/>
      <c r="B22" s="7">
        <v>0</v>
      </c>
      <c r="C22" s="11">
        <v>0.97</v>
      </c>
      <c r="D22" s="11">
        <v>0.99</v>
      </c>
      <c r="E22" s="11">
        <v>1.04</v>
      </c>
      <c r="F22" s="4">
        <f>AVERAGE(C22:E22)</f>
        <v>1</v>
      </c>
      <c r="G22" s="10">
        <f t="shared" ref="G22" si="10">_xlfn.STDEV.S(C22:E22)</f>
        <v>3.6055512754639925E-2</v>
      </c>
      <c r="H22" s="11">
        <v>1</v>
      </c>
      <c r="I22" s="11">
        <v>1</v>
      </c>
      <c r="J22" s="11">
        <v>1</v>
      </c>
      <c r="K22" s="4">
        <f>AVERAGE(H22:J22)</f>
        <v>1</v>
      </c>
      <c r="L22" s="10">
        <f t="shared" ref="L22:L26" si="11">_xlfn.STDEV.S(H22:J22)</f>
        <v>0</v>
      </c>
    </row>
    <row r="23" spans="1:12" x14ac:dyDescent="0.25">
      <c r="A23" s="2"/>
      <c r="B23" s="7">
        <v>2</v>
      </c>
      <c r="C23" s="11">
        <v>0.69</v>
      </c>
      <c r="D23" s="11">
        <v>0.64</v>
      </c>
      <c r="E23" s="11">
        <v>0.7</v>
      </c>
      <c r="F23" s="4">
        <f t="shared" ref="F23:F26" si="12">AVERAGE(C23:E23)</f>
        <v>0.67666666666666675</v>
      </c>
      <c r="G23" s="10">
        <f t="shared" ref="G23:G26" si="13">_xlfn.STDEV.S(C23:E23)</f>
        <v>3.2145502536643146E-2</v>
      </c>
      <c r="H23" s="11">
        <v>0.65</v>
      </c>
      <c r="I23" s="11">
        <v>0.64</v>
      </c>
      <c r="J23" s="11">
        <v>0.62</v>
      </c>
      <c r="K23" s="4">
        <f t="shared" ref="K23:K26" si="14">AVERAGE(H23:J23)</f>
        <v>0.63666666666666671</v>
      </c>
      <c r="L23" s="10">
        <f t="shared" si="11"/>
        <v>1.527525231651948E-2</v>
      </c>
    </row>
    <row r="24" spans="1:12" x14ac:dyDescent="0.25">
      <c r="A24" s="2"/>
      <c r="B24" s="7">
        <v>4</v>
      </c>
      <c r="C24" s="11">
        <v>0.32</v>
      </c>
      <c r="D24" s="11">
        <v>0.33</v>
      </c>
      <c r="E24" s="11">
        <v>0.3</v>
      </c>
      <c r="F24" s="4">
        <f t="shared" si="12"/>
        <v>0.31666666666666665</v>
      </c>
      <c r="G24" s="10">
        <f t="shared" si="13"/>
        <v>1.527525231651948E-2</v>
      </c>
      <c r="H24" s="11">
        <v>0.3</v>
      </c>
      <c r="I24" s="11">
        <v>0.31</v>
      </c>
      <c r="J24" s="11">
        <v>0.28999999999999998</v>
      </c>
      <c r="K24" s="4">
        <f t="shared" si="14"/>
        <v>0.3</v>
      </c>
      <c r="L24" s="10">
        <f t="shared" si="11"/>
        <v>1.0000000000000009E-2</v>
      </c>
    </row>
    <row r="25" spans="1:12" x14ac:dyDescent="0.25">
      <c r="A25" s="2"/>
      <c r="B25" s="7">
        <v>6</v>
      </c>
      <c r="C25" s="11">
        <v>0.23</v>
      </c>
      <c r="D25" s="11">
        <v>0.21</v>
      </c>
      <c r="E25" s="11">
        <v>0.2</v>
      </c>
      <c r="F25" s="4">
        <f t="shared" si="12"/>
        <v>0.21333333333333335</v>
      </c>
      <c r="G25" s="10">
        <f t="shared" si="13"/>
        <v>1.5275252316519468E-2</v>
      </c>
      <c r="H25" s="11">
        <v>0.25</v>
      </c>
      <c r="I25" s="11">
        <v>0.23</v>
      </c>
      <c r="J25" s="11">
        <v>0.21</v>
      </c>
      <c r="K25" s="4">
        <f t="shared" si="14"/>
        <v>0.22999999999999998</v>
      </c>
      <c r="L25" s="10">
        <f t="shared" si="11"/>
        <v>2.0000000000000004E-2</v>
      </c>
    </row>
    <row r="26" spans="1:12" x14ac:dyDescent="0.25">
      <c r="A26" s="2"/>
      <c r="B26" s="7">
        <v>8</v>
      </c>
      <c r="C26" s="11">
        <v>0.16</v>
      </c>
      <c r="D26" s="11">
        <v>0.16</v>
      </c>
      <c r="E26" s="11">
        <v>0.16</v>
      </c>
      <c r="F26" s="4">
        <f t="shared" si="12"/>
        <v>0.16</v>
      </c>
      <c r="G26" s="10">
        <f t="shared" si="13"/>
        <v>0</v>
      </c>
      <c r="H26" s="11">
        <v>0.15</v>
      </c>
      <c r="I26" s="11">
        <v>0.14000000000000001</v>
      </c>
      <c r="J26" s="11">
        <v>0.16</v>
      </c>
      <c r="K26" s="4">
        <f t="shared" si="14"/>
        <v>0.15000000000000002</v>
      </c>
      <c r="L26" s="10">
        <f t="shared" si="11"/>
        <v>9.999999999999995E-3</v>
      </c>
    </row>
  </sheetData>
  <mergeCells count="6">
    <mergeCell ref="C12:E12"/>
    <mergeCell ref="H12:J12"/>
    <mergeCell ref="C20:E20"/>
    <mergeCell ref="H20:J20"/>
    <mergeCell ref="C3:E3"/>
    <mergeCell ref="H3:J3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1D8C4-75E0-4A1B-856B-B8750424C9E2}">
  <dimension ref="A2:G14"/>
  <sheetViews>
    <sheetView workbookViewId="0">
      <selection activeCell="H12" sqref="H12"/>
    </sheetView>
  </sheetViews>
  <sheetFormatPr defaultColWidth="9.109375" defaultRowHeight="13.8" x14ac:dyDescent="0.25"/>
  <cols>
    <col min="1" max="1" width="9.109375" style="1"/>
    <col min="2" max="2" width="10.88671875" style="1" customWidth="1"/>
    <col min="3" max="16384" width="9.109375" style="1"/>
  </cols>
  <sheetData>
    <row r="2" spans="1:7" x14ac:dyDescent="0.25">
      <c r="A2" s="15" t="s">
        <v>149</v>
      </c>
      <c r="B2" s="2"/>
      <c r="C2" s="2"/>
      <c r="D2" s="2"/>
      <c r="E2" s="2"/>
      <c r="G2" s="15"/>
    </row>
    <row r="4" spans="1:7" x14ac:dyDescent="0.25">
      <c r="C4" s="8" t="s">
        <v>72</v>
      </c>
      <c r="D4" s="8" t="s">
        <v>150</v>
      </c>
      <c r="E4" s="8" t="s">
        <v>74</v>
      </c>
      <c r="F4" s="45" t="s">
        <v>191</v>
      </c>
      <c r="G4" s="45" t="s">
        <v>192</v>
      </c>
    </row>
    <row r="5" spans="1:7" x14ac:dyDescent="0.25">
      <c r="A5" s="2" t="s">
        <v>129</v>
      </c>
      <c r="B5" s="7" t="s">
        <v>60</v>
      </c>
      <c r="C5" s="7">
        <v>91.53</v>
      </c>
      <c r="D5" s="7">
        <v>85.53</v>
      </c>
      <c r="E5" s="7">
        <v>86.02</v>
      </c>
      <c r="F5" s="4">
        <f>AVERAGE(C5:E5)</f>
        <v>87.693333333333328</v>
      </c>
      <c r="G5" s="10">
        <f t="shared" ref="G5:G8" si="0">_xlfn.STDEV.S(C5:E5)</f>
        <v>3.3316712522896585</v>
      </c>
    </row>
    <row r="6" spans="1:7" x14ac:dyDescent="0.25">
      <c r="A6" s="8"/>
      <c r="B6" s="7" t="s">
        <v>3</v>
      </c>
      <c r="C6" s="7">
        <v>74.650000000000006</v>
      </c>
      <c r="D6" s="7">
        <v>76.53</v>
      </c>
      <c r="E6" s="7">
        <v>67.05</v>
      </c>
      <c r="F6" s="4">
        <f t="shared" ref="F6:F8" si="1">AVERAGE(C6:E6)</f>
        <v>72.743333333333339</v>
      </c>
      <c r="G6" s="10">
        <f t="shared" si="0"/>
        <v>5.0193757912048556</v>
      </c>
    </row>
    <row r="7" spans="1:7" x14ac:dyDescent="0.25">
      <c r="A7" s="8"/>
      <c r="B7" s="7" t="s">
        <v>147</v>
      </c>
      <c r="C7" s="7">
        <v>74.97</v>
      </c>
      <c r="D7" s="7">
        <v>69.55</v>
      </c>
      <c r="E7" s="7">
        <v>69.83</v>
      </c>
      <c r="F7" s="4">
        <f t="shared" si="1"/>
        <v>71.449999999999989</v>
      </c>
      <c r="G7" s="10">
        <f t="shared" si="0"/>
        <v>3.0516225192510302</v>
      </c>
    </row>
    <row r="8" spans="1:7" x14ac:dyDescent="0.25">
      <c r="B8" s="7" t="s">
        <v>148</v>
      </c>
      <c r="C8" s="7">
        <v>71.790000000000006</v>
      </c>
      <c r="D8" s="7">
        <v>66.64</v>
      </c>
      <c r="E8" s="7">
        <v>63.19</v>
      </c>
      <c r="F8" s="4">
        <f t="shared" si="1"/>
        <v>67.206666666666663</v>
      </c>
      <c r="G8" s="10">
        <f t="shared" si="0"/>
        <v>4.3279132770116098</v>
      </c>
    </row>
    <row r="9" spans="1:7" x14ac:dyDescent="0.25">
      <c r="B9" s="7"/>
      <c r="C9" s="8" t="s">
        <v>72</v>
      </c>
      <c r="D9" s="8" t="s">
        <v>150</v>
      </c>
      <c r="E9" s="8" t="s">
        <v>74</v>
      </c>
      <c r="F9" s="45" t="s">
        <v>191</v>
      </c>
      <c r="G9" s="45" t="s">
        <v>192</v>
      </c>
    </row>
    <row r="10" spans="1:7" x14ac:dyDescent="0.25">
      <c r="A10" s="2" t="s">
        <v>130</v>
      </c>
      <c r="B10" s="7" t="s">
        <v>60</v>
      </c>
      <c r="C10" s="7">
        <v>100.53</v>
      </c>
      <c r="D10" s="7">
        <v>93.28</v>
      </c>
      <c r="E10" s="7">
        <v>91.26</v>
      </c>
      <c r="F10" s="4">
        <f>AVERAGE(C10:E10)</f>
        <v>95.023333333333326</v>
      </c>
      <c r="G10" s="10">
        <f t="shared" ref="G10:G13" si="2">_xlfn.STDEV.S(C10:E10)</f>
        <v>4.8746931527362127</v>
      </c>
    </row>
    <row r="11" spans="1:7" x14ac:dyDescent="0.25">
      <c r="A11" s="8"/>
      <c r="B11" s="7" t="s">
        <v>3</v>
      </c>
      <c r="C11" s="7">
        <v>76.680000000000007</v>
      </c>
      <c r="D11" s="7">
        <v>70.319999999999993</v>
      </c>
      <c r="E11" s="7">
        <v>72.599999999999994</v>
      </c>
      <c r="F11" s="4">
        <f t="shared" ref="F11:F13" si="3">AVERAGE(C11:E11)</f>
        <v>73.2</v>
      </c>
      <c r="G11" s="10">
        <f t="shared" si="2"/>
        <v>3.2221731797034199</v>
      </c>
    </row>
    <row r="12" spans="1:7" x14ac:dyDescent="0.25">
      <c r="A12" s="8"/>
      <c r="B12" s="7" t="s">
        <v>147</v>
      </c>
      <c r="C12" s="7">
        <v>68.78</v>
      </c>
      <c r="D12" s="7">
        <v>73.95</v>
      </c>
      <c r="E12" s="7">
        <v>70.040000000000006</v>
      </c>
      <c r="F12" s="4">
        <f t="shared" si="3"/>
        <v>70.923333333333346</v>
      </c>
      <c r="G12" s="10">
        <f t="shared" si="2"/>
        <v>2.6958177485381563</v>
      </c>
    </row>
    <row r="13" spans="1:7" x14ac:dyDescent="0.25">
      <c r="B13" s="7" t="s">
        <v>148</v>
      </c>
      <c r="C13" s="7">
        <v>75.98</v>
      </c>
      <c r="D13" s="7">
        <v>73.64</v>
      </c>
      <c r="E13" s="7">
        <v>73.53</v>
      </c>
      <c r="F13" s="4">
        <f t="shared" si="3"/>
        <v>74.38333333333334</v>
      </c>
      <c r="G13" s="10">
        <f t="shared" si="2"/>
        <v>1.3838472940802891</v>
      </c>
    </row>
    <row r="14" spans="1:7" x14ac:dyDescent="0.25">
      <c r="F14" s="4"/>
      <c r="G14" s="10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 3</vt:lpstr>
      <vt:lpstr>Figure 4</vt:lpstr>
      <vt:lpstr>Figure 5</vt:lpstr>
      <vt:lpstr>Figure 6</vt:lpstr>
      <vt:lpstr>Figure S1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an zuo</dc:creator>
  <cp:lastModifiedBy>xiaobo lei</cp:lastModifiedBy>
  <dcterms:created xsi:type="dcterms:W3CDTF">2026-05-29T06:04:23Z</dcterms:created>
  <dcterms:modified xsi:type="dcterms:W3CDTF">2026-06-05T08:13:24Z</dcterms:modified>
</cp:coreProperties>
</file>